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onello.bossi/Desktop/Resubmission2/"/>
    </mc:Choice>
  </mc:AlternateContent>
  <xr:revisionPtr revIDLastSave="0" documentId="13_ncr:1_{EBEC2BBF-29FB-684F-A4BD-4C41D4CB17F3}" xr6:coauthVersionLast="36" xr6:coauthVersionMax="36" xr10:uidLastSave="{00000000-0000-0000-0000-000000000000}"/>
  <bookViews>
    <workbookView xWindow="10000" yWindow="10040" windowWidth="27640" windowHeight="16940" xr2:uid="{281C2D3C-1E8C-7342-985D-84218D614514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85" i="1" l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G579" i="1"/>
  <c r="C579" i="1"/>
  <c r="A579" i="1"/>
  <c r="G578" i="1"/>
  <c r="C578" i="1"/>
  <c r="A578" i="1"/>
  <c r="G577" i="1"/>
  <c r="C577" i="1"/>
  <c r="A577" i="1"/>
  <c r="G576" i="1"/>
  <c r="C576" i="1"/>
  <c r="A576" i="1"/>
  <c r="G575" i="1"/>
  <c r="C575" i="1"/>
  <c r="A575" i="1"/>
  <c r="G574" i="1"/>
  <c r="C574" i="1"/>
  <c r="A574" i="1"/>
  <c r="G573" i="1"/>
  <c r="C573" i="1"/>
  <c r="A573" i="1"/>
  <c r="G572" i="1"/>
  <c r="C572" i="1"/>
  <c r="A572" i="1"/>
  <c r="G571" i="1"/>
  <c r="C571" i="1"/>
  <c r="A571" i="1"/>
  <c r="G570" i="1"/>
  <c r="C570" i="1"/>
  <c r="A570" i="1"/>
  <c r="G569" i="1"/>
  <c r="C569" i="1"/>
  <c r="A569" i="1"/>
  <c r="G568" i="1"/>
  <c r="C568" i="1"/>
  <c r="A568" i="1"/>
  <c r="G567" i="1"/>
  <c r="C567" i="1"/>
  <c r="A567" i="1"/>
  <c r="G566" i="1"/>
  <c r="C566" i="1"/>
  <c r="A566" i="1"/>
  <c r="G565" i="1"/>
  <c r="C565" i="1"/>
  <c r="A565" i="1"/>
  <c r="G564" i="1"/>
  <c r="C564" i="1"/>
  <c r="A564" i="1"/>
  <c r="G563" i="1"/>
  <c r="C563" i="1"/>
  <c r="A563" i="1"/>
  <c r="G562" i="1"/>
  <c r="C562" i="1"/>
  <c r="A562" i="1"/>
  <c r="G561" i="1"/>
  <c r="C561" i="1"/>
  <c r="A561" i="1"/>
  <c r="G560" i="1"/>
  <c r="C560" i="1"/>
  <c r="A560" i="1"/>
  <c r="G559" i="1"/>
  <c r="C559" i="1"/>
  <c r="A559" i="1"/>
  <c r="G558" i="1"/>
  <c r="C558" i="1"/>
  <c r="A558" i="1"/>
  <c r="G557" i="1"/>
  <c r="C557" i="1"/>
  <c r="A557" i="1"/>
  <c r="G556" i="1"/>
  <c r="C556" i="1"/>
  <c r="A556" i="1"/>
  <c r="G555" i="1"/>
  <c r="C555" i="1"/>
  <c r="A555" i="1"/>
  <c r="G554" i="1"/>
  <c r="C554" i="1"/>
  <c r="A554" i="1"/>
  <c r="G553" i="1"/>
  <c r="C553" i="1"/>
  <c r="A553" i="1"/>
  <c r="G552" i="1"/>
  <c r="C552" i="1"/>
  <c r="A552" i="1"/>
  <c r="G551" i="1"/>
  <c r="C551" i="1"/>
  <c r="A551" i="1"/>
  <c r="G550" i="1"/>
  <c r="C550" i="1"/>
  <c r="A550" i="1"/>
  <c r="G549" i="1"/>
  <c r="C549" i="1"/>
  <c r="A549" i="1"/>
  <c r="G548" i="1"/>
  <c r="C548" i="1"/>
  <c r="A548" i="1"/>
  <c r="G547" i="1"/>
  <c r="C547" i="1"/>
  <c r="A547" i="1"/>
  <c r="G546" i="1"/>
  <c r="C546" i="1"/>
  <c r="A546" i="1"/>
  <c r="G545" i="1"/>
  <c r="C545" i="1"/>
  <c r="A545" i="1"/>
  <c r="G544" i="1"/>
  <c r="C544" i="1"/>
  <c r="A544" i="1"/>
  <c r="G543" i="1"/>
  <c r="C543" i="1"/>
  <c r="A543" i="1"/>
  <c r="G542" i="1"/>
  <c r="C542" i="1"/>
  <c r="A542" i="1"/>
  <c r="G541" i="1"/>
  <c r="C541" i="1"/>
  <c r="A541" i="1"/>
  <c r="G540" i="1"/>
  <c r="C540" i="1"/>
  <c r="A540" i="1"/>
  <c r="G539" i="1"/>
  <c r="C539" i="1"/>
  <c r="A539" i="1"/>
  <c r="G538" i="1"/>
  <c r="C538" i="1"/>
  <c r="A538" i="1"/>
  <c r="G537" i="1"/>
  <c r="C537" i="1"/>
  <c r="A537" i="1"/>
  <c r="G536" i="1"/>
  <c r="C536" i="1"/>
  <c r="A536" i="1"/>
  <c r="G535" i="1"/>
  <c r="C535" i="1"/>
  <c r="A535" i="1"/>
  <c r="G534" i="1"/>
  <c r="C534" i="1"/>
  <c r="A534" i="1"/>
  <c r="G533" i="1"/>
  <c r="C533" i="1"/>
  <c r="A533" i="1"/>
  <c r="G532" i="1"/>
  <c r="C532" i="1"/>
  <c r="A532" i="1"/>
  <c r="G531" i="1"/>
  <c r="C531" i="1"/>
  <c r="A531" i="1"/>
  <c r="G530" i="1"/>
  <c r="C530" i="1"/>
  <c r="A530" i="1"/>
  <c r="G529" i="1"/>
  <c r="C529" i="1"/>
  <c r="A529" i="1"/>
  <c r="G528" i="1"/>
  <c r="C528" i="1"/>
  <c r="A528" i="1"/>
  <c r="G527" i="1"/>
  <c r="C527" i="1"/>
  <c r="A527" i="1"/>
  <c r="G526" i="1"/>
  <c r="C526" i="1"/>
  <c r="A526" i="1"/>
  <c r="G525" i="1"/>
  <c r="C525" i="1"/>
  <c r="A525" i="1"/>
  <c r="G524" i="1"/>
  <c r="C524" i="1"/>
  <c r="A524" i="1"/>
  <c r="G523" i="1"/>
  <c r="C523" i="1"/>
  <c r="A523" i="1"/>
  <c r="G522" i="1"/>
  <c r="C522" i="1"/>
  <c r="A522" i="1"/>
  <c r="G521" i="1"/>
  <c r="C521" i="1"/>
  <c r="A521" i="1"/>
  <c r="G520" i="1"/>
  <c r="C520" i="1"/>
  <c r="A520" i="1"/>
  <c r="G519" i="1"/>
  <c r="C519" i="1"/>
  <c r="A519" i="1"/>
  <c r="G518" i="1"/>
  <c r="C518" i="1"/>
  <c r="A518" i="1"/>
  <c r="G517" i="1"/>
  <c r="C517" i="1"/>
  <c r="A517" i="1"/>
  <c r="G516" i="1"/>
  <c r="C516" i="1"/>
  <c r="A516" i="1"/>
  <c r="G515" i="1"/>
  <c r="C515" i="1"/>
  <c r="A515" i="1"/>
  <c r="G514" i="1"/>
  <c r="C514" i="1"/>
  <c r="A514" i="1"/>
  <c r="G513" i="1"/>
  <c r="C513" i="1"/>
  <c r="A513" i="1"/>
  <c r="G512" i="1"/>
  <c r="C512" i="1"/>
  <c r="A512" i="1"/>
  <c r="G511" i="1"/>
  <c r="C511" i="1"/>
  <c r="A511" i="1"/>
  <c r="G510" i="1"/>
  <c r="C510" i="1"/>
  <c r="A510" i="1"/>
  <c r="G509" i="1"/>
  <c r="C509" i="1"/>
  <c r="A509" i="1"/>
  <c r="G508" i="1"/>
  <c r="C508" i="1"/>
  <c r="A508" i="1"/>
  <c r="G507" i="1"/>
  <c r="C507" i="1"/>
  <c r="A507" i="1"/>
  <c r="G506" i="1"/>
  <c r="C506" i="1"/>
  <c r="A506" i="1"/>
  <c r="G505" i="1"/>
  <c r="C505" i="1"/>
  <c r="A505" i="1"/>
  <c r="G504" i="1"/>
  <c r="C504" i="1"/>
  <c r="A504" i="1"/>
  <c r="G503" i="1"/>
  <c r="C503" i="1"/>
  <c r="A503" i="1"/>
  <c r="G502" i="1"/>
  <c r="C502" i="1"/>
  <c r="A502" i="1"/>
  <c r="G501" i="1"/>
  <c r="C501" i="1"/>
  <c r="A501" i="1"/>
  <c r="G500" i="1"/>
  <c r="C500" i="1"/>
  <c r="A500" i="1"/>
  <c r="G499" i="1"/>
  <c r="C499" i="1"/>
  <c r="A499" i="1"/>
  <c r="G498" i="1"/>
  <c r="C498" i="1"/>
  <c r="A498" i="1"/>
  <c r="G497" i="1"/>
  <c r="C497" i="1"/>
  <c r="A497" i="1"/>
  <c r="G496" i="1"/>
  <c r="C496" i="1"/>
  <c r="A496" i="1"/>
  <c r="G495" i="1"/>
  <c r="C495" i="1"/>
  <c r="A495" i="1"/>
  <c r="G494" i="1"/>
  <c r="C494" i="1"/>
  <c r="A494" i="1"/>
  <c r="G493" i="1"/>
  <c r="C493" i="1"/>
  <c r="A493" i="1"/>
  <c r="G492" i="1"/>
  <c r="C492" i="1"/>
  <c r="A492" i="1"/>
  <c r="G491" i="1"/>
  <c r="C491" i="1"/>
  <c r="A491" i="1"/>
  <c r="G490" i="1"/>
  <c r="C490" i="1"/>
  <c r="A490" i="1"/>
  <c r="G489" i="1"/>
  <c r="C489" i="1"/>
  <c r="A489" i="1"/>
  <c r="G488" i="1"/>
  <c r="C488" i="1"/>
  <c r="A488" i="1"/>
  <c r="G487" i="1"/>
  <c r="C487" i="1"/>
  <c r="A487" i="1"/>
  <c r="G486" i="1"/>
  <c r="C486" i="1"/>
  <c r="A486" i="1"/>
  <c r="G485" i="1"/>
  <c r="C485" i="1"/>
  <c r="A485" i="1"/>
  <c r="G484" i="1"/>
  <c r="C484" i="1"/>
  <c r="A484" i="1"/>
  <c r="G483" i="1"/>
  <c r="C483" i="1"/>
  <c r="A483" i="1"/>
  <c r="G482" i="1"/>
  <c r="C482" i="1"/>
  <c r="A482" i="1"/>
  <c r="G481" i="1"/>
  <c r="C481" i="1"/>
  <c r="A481" i="1"/>
  <c r="G480" i="1"/>
  <c r="C480" i="1"/>
  <c r="A480" i="1"/>
  <c r="G479" i="1"/>
  <c r="C479" i="1"/>
  <c r="A479" i="1"/>
  <c r="G478" i="1"/>
  <c r="C478" i="1"/>
  <c r="A478" i="1"/>
  <c r="G477" i="1"/>
  <c r="C477" i="1"/>
  <c r="A477" i="1"/>
  <c r="G476" i="1"/>
  <c r="C476" i="1"/>
  <c r="A476" i="1"/>
  <c r="G475" i="1"/>
  <c r="C475" i="1"/>
  <c r="A475" i="1"/>
  <c r="G474" i="1"/>
  <c r="C474" i="1"/>
  <c r="A474" i="1"/>
  <c r="G473" i="1"/>
  <c r="C473" i="1"/>
  <c r="A473" i="1"/>
  <c r="G472" i="1"/>
  <c r="C472" i="1"/>
  <c r="A472" i="1"/>
  <c r="G471" i="1"/>
  <c r="C471" i="1"/>
  <c r="A471" i="1"/>
  <c r="G470" i="1"/>
  <c r="C470" i="1"/>
  <c r="A470" i="1"/>
  <c r="G469" i="1"/>
  <c r="C469" i="1"/>
  <c r="A469" i="1"/>
  <c r="G468" i="1"/>
  <c r="C468" i="1"/>
  <c r="A468" i="1"/>
  <c r="G467" i="1"/>
  <c r="C467" i="1"/>
  <c r="A467" i="1"/>
  <c r="G466" i="1"/>
  <c r="C466" i="1"/>
  <c r="A466" i="1"/>
  <c r="G465" i="1"/>
  <c r="C465" i="1"/>
  <c r="A465" i="1"/>
  <c r="G464" i="1"/>
  <c r="C464" i="1"/>
  <c r="A464" i="1"/>
  <c r="G463" i="1"/>
  <c r="C463" i="1"/>
  <c r="A463" i="1"/>
  <c r="G462" i="1"/>
  <c r="C462" i="1"/>
  <c r="A462" i="1"/>
  <c r="G461" i="1"/>
  <c r="C461" i="1"/>
  <c r="A461" i="1"/>
  <c r="G460" i="1"/>
  <c r="C460" i="1"/>
  <c r="A460" i="1"/>
  <c r="G459" i="1"/>
  <c r="C459" i="1"/>
  <c r="A459" i="1"/>
  <c r="G458" i="1"/>
  <c r="C458" i="1"/>
  <c r="A458" i="1"/>
  <c r="G457" i="1"/>
  <c r="C457" i="1"/>
  <c r="A457" i="1"/>
  <c r="G456" i="1"/>
  <c r="C456" i="1"/>
  <c r="A456" i="1"/>
  <c r="G455" i="1"/>
  <c r="C455" i="1"/>
  <c r="A455" i="1"/>
  <c r="G454" i="1"/>
  <c r="C454" i="1"/>
  <c r="A454" i="1"/>
  <c r="G453" i="1"/>
  <c r="C453" i="1"/>
  <c r="A453" i="1"/>
  <c r="G452" i="1"/>
  <c r="C452" i="1"/>
  <c r="A452" i="1"/>
  <c r="G451" i="1"/>
  <c r="C451" i="1"/>
  <c r="A451" i="1"/>
  <c r="G450" i="1"/>
  <c r="C450" i="1"/>
  <c r="A450" i="1"/>
  <c r="G449" i="1"/>
  <c r="C449" i="1"/>
  <c r="A449" i="1"/>
  <c r="G448" i="1"/>
  <c r="C448" i="1"/>
  <c r="A448" i="1"/>
  <c r="G447" i="1"/>
  <c r="C447" i="1"/>
  <c r="A447" i="1"/>
  <c r="G446" i="1"/>
  <c r="C446" i="1"/>
  <c r="A446" i="1"/>
  <c r="G445" i="1"/>
  <c r="C445" i="1"/>
  <c r="A445" i="1"/>
  <c r="G444" i="1"/>
  <c r="C444" i="1"/>
  <c r="A444" i="1"/>
  <c r="G443" i="1"/>
  <c r="C443" i="1"/>
  <c r="A443" i="1"/>
  <c r="G442" i="1"/>
  <c r="C442" i="1"/>
  <c r="A442" i="1"/>
  <c r="G441" i="1"/>
  <c r="C441" i="1"/>
  <c r="A441" i="1"/>
  <c r="G440" i="1"/>
  <c r="C440" i="1"/>
  <c r="A440" i="1"/>
  <c r="G439" i="1"/>
  <c r="C439" i="1"/>
  <c r="A439" i="1"/>
  <c r="G438" i="1"/>
  <c r="C438" i="1"/>
  <c r="A438" i="1"/>
  <c r="G437" i="1"/>
  <c r="C437" i="1"/>
  <c r="A437" i="1"/>
  <c r="G436" i="1"/>
  <c r="C436" i="1"/>
  <c r="A436" i="1"/>
  <c r="G435" i="1"/>
  <c r="C435" i="1"/>
  <c r="A435" i="1"/>
  <c r="G434" i="1"/>
  <c r="C434" i="1"/>
  <c r="A434" i="1"/>
  <c r="G433" i="1"/>
  <c r="C433" i="1"/>
  <c r="A433" i="1"/>
  <c r="G432" i="1"/>
  <c r="C432" i="1"/>
  <c r="A432" i="1"/>
  <c r="G431" i="1"/>
  <c r="C431" i="1"/>
  <c r="A431" i="1"/>
  <c r="G430" i="1"/>
  <c r="C430" i="1"/>
  <c r="A430" i="1"/>
  <c r="G429" i="1"/>
  <c r="C429" i="1"/>
  <c r="A429" i="1"/>
  <c r="G428" i="1"/>
  <c r="C428" i="1"/>
  <c r="A428" i="1"/>
  <c r="G427" i="1"/>
  <c r="C427" i="1"/>
  <c r="A427" i="1"/>
  <c r="G426" i="1"/>
  <c r="C426" i="1"/>
  <c r="A426" i="1"/>
  <c r="G425" i="1"/>
  <c r="C425" i="1"/>
  <c r="A425" i="1"/>
  <c r="G424" i="1"/>
  <c r="C424" i="1"/>
  <c r="A424" i="1"/>
  <c r="G423" i="1"/>
  <c r="C423" i="1"/>
  <c r="A423" i="1"/>
  <c r="G422" i="1"/>
  <c r="C422" i="1"/>
  <c r="A422" i="1"/>
  <c r="G421" i="1"/>
  <c r="C421" i="1"/>
  <c r="A421" i="1"/>
  <c r="G420" i="1"/>
  <c r="C420" i="1"/>
  <c r="A420" i="1"/>
  <c r="G419" i="1"/>
  <c r="C419" i="1"/>
  <c r="A419" i="1"/>
  <c r="G418" i="1"/>
  <c r="C418" i="1"/>
  <c r="A418" i="1"/>
  <c r="G417" i="1"/>
  <c r="C417" i="1"/>
  <c r="A417" i="1"/>
  <c r="G416" i="1"/>
  <c r="C416" i="1"/>
  <c r="A416" i="1"/>
  <c r="G415" i="1"/>
  <c r="C415" i="1"/>
  <c r="A415" i="1"/>
  <c r="G414" i="1"/>
  <c r="C414" i="1"/>
  <c r="A414" i="1"/>
  <c r="G413" i="1"/>
  <c r="C413" i="1"/>
  <c r="A413" i="1"/>
  <c r="G412" i="1"/>
  <c r="C412" i="1"/>
  <c r="A412" i="1"/>
  <c r="G411" i="1"/>
  <c r="C411" i="1"/>
  <c r="A411" i="1"/>
  <c r="G410" i="1"/>
  <c r="C410" i="1"/>
  <c r="A410" i="1"/>
  <c r="G409" i="1"/>
  <c r="C409" i="1"/>
  <c r="A409" i="1"/>
  <c r="G408" i="1"/>
  <c r="C408" i="1"/>
  <c r="A408" i="1"/>
  <c r="G407" i="1"/>
  <c r="C407" i="1"/>
  <c r="A407" i="1"/>
  <c r="G406" i="1"/>
  <c r="C406" i="1"/>
  <c r="A406" i="1"/>
  <c r="G405" i="1"/>
  <c r="C405" i="1"/>
  <c r="A405" i="1"/>
  <c r="G404" i="1"/>
  <c r="C404" i="1"/>
  <c r="A404" i="1"/>
  <c r="G403" i="1"/>
  <c r="C403" i="1"/>
  <c r="A403" i="1"/>
  <c r="G402" i="1"/>
  <c r="C402" i="1"/>
  <c r="A402" i="1"/>
  <c r="G401" i="1"/>
  <c r="C401" i="1"/>
  <c r="A401" i="1"/>
  <c r="G400" i="1"/>
  <c r="C400" i="1"/>
  <c r="A400" i="1"/>
  <c r="G399" i="1"/>
  <c r="C399" i="1"/>
  <c r="A399" i="1"/>
  <c r="G398" i="1"/>
  <c r="C398" i="1"/>
  <c r="A398" i="1"/>
  <c r="G397" i="1"/>
  <c r="C397" i="1"/>
  <c r="A397" i="1"/>
  <c r="G396" i="1"/>
  <c r="C396" i="1"/>
  <c r="A396" i="1"/>
  <c r="G395" i="1"/>
  <c r="C395" i="1"/>
  <c r="A395" i="1"/>
  <c r="G394" i="1"/>
  <c r="C394" i="1"/>
  <c r="A394" i="1"/>
  <c r="G393" i="1"/>
  <c r="C393" i="1"/>
  <c r="A393" i="1"/>
  <c r="G392" i="1"/>
  <c r="C392" i="1"/>
  <c r="A392" i="1"/>
  <c r="G391" i="1"/>
  <c r="C391" i="1"/>
  <c r="A391" i="1"/>
  <c r="G390" i="1"/>
  <c r="C390" i="1"/>
  <c r="A390" i="1"/>
  <c r="G389" i="1"/>
  <c r="C389" i="1"/>
  <c r="A389" i="1"/>
  <c r="G388" i="1"/>
  <c r="C388" i="1"/>
  <c r="A388" i="1"/>
  <c r="G387" i="1"/>
  <c r="C387" i="1"/>
  <c r="A387" i="1"/>
  <c r="G386" i="1"/>
  <c r="C386" i="1"/>
  <c r="A386" i="1"/>
  <c r="G385" i="1"/>
  <c r="C385" i="1"/>
  <c r="A385" i="1"/>
  <c r="G384" i="1"/>
  <c r="C384" i="1"/>
  <c r="A384" i="1"/>
  <c r="G383" i="1"/>
  <c r="C383" i="1"/>
  <c r="A383" i="1"/>
  <c r="G382" i="1"/>
  <c r="C382" i="1"/>
  <c r="A382" i="1"/>
  <c r="G381" i="1"/>
  <c r="C381" i="1"/>
  <c r="A381" i="1"/>
  <c r="G380" i="1"/>
  <c r="C380" i="1"/>
  <c r="A380" i="1"/>
  <c r="G379" i="1"/>
  <c r="C379" i="1"/>
  <c r="A379" i="1"/>
  <c r="G378" i="1"/>
  <c r="C378" i="1"/>
  <c r="A378" i="1"/>
  <c r="G377" i="1"/>
  <c r="C377" i="1"/>
  <c r="A377" i="1"/>
  <c r="G376" i="1"/>
  <c r="C376" i="1"/>
  <c r="A376" i="1"/>
  <c r="G375" i="1"/>
  <c r="C375" i="1"/>
  <c r="A375" i="1"/>
  <c r="G374" i="1"/>
  <c r="C374" i="1"/>
  <c r="A374" i="1"/>
  <c r="G373" i="1"/>
  <c r="C373" i="1"/>
  <c r="A373" i="1"/>
  <c r="G372" i="1"/>
  <c r="C372" i="1"/>
  <c r="A372" i="1"/>
  <c r="G371" i="1"/>
  <c r="C371" i="1"/>
  <c r="A371" i="1"/>
  <c r="G370" i="1"/>
  <c r="C370" i="1"/>
  <c r="A370" i="1"/>
  <c r="G369" i="1"/>
  <c r="C369" i="1"/>
  <c r="A369" i="1"/>
  <c r="G368" i="1"/>
  <c r="C368" i="1"/>
  <c r="A368" i="1"/>
  <c r="G367" i="1"/>
  <c r="C367" i="1"/>
  <c r="A367" i="1"/>
  <c r="G366" i="1"/>
  <c r="C366" i="1"/>
  <c r="A366" i="1"/>
  <c r="G365" i="1"/>
  <c r="C365" i="1"/>
  <c r="A365" i="1"/>
  <c r="G364" i="1"/>
  <c r="C364" i="1"/>
  <c r="A364" i="1"/>
  <c r="G363" i="1"/>
  <c r="C363" i="1"/>
  <c r="A363" i="1"/>
  <c r="G362" i="1"/>
  <c r="C362" i="1"/>
  <c r="A362" i="1"/>
  <c r="G361" i="1"/>
  <c r="C361" i="1"/>
  <c r="A361" i="1"/>
  <c r="G360" i="1"/>
  <c r="C360" i="1"/>
  <c r="A360" i="1"/>
  <c r="G359" i="1"/>
  <c r="C359" i="1"/>
  <c r="A359" i="1"/>
  <c r="G358" i="1"/>
  <c r="C358" i="1"/>
  <c r="A358" i="1"/>
  <c r="G357" i="1"/>
  <c r="C357" i="1"/>
  <c r="A357" i="1"/>
  <c r="G356" i="1"/>
  <c r="C356" i="1"/>
  <c r="A356" i="1"/>
  <c r="G355" i="1"/>
  <c r="C355" i="1"/>
  <c r="A355" i="1"/>
  <c r="G354" i="1"/>
  <c r="C354" i="1"/>
  <c r="A354" i="1"/>
  <c r="G353" i="1"/>
  <c r="C353" i="1"/>
  <c r="A353" i="1"/>
  <c r="G352" i="1"/>
  <c r="C352" i="1"/>
  <c r="A352" i="1"/>
  <c r="G351" i="1"/>
  <c r="C351" i="1"/>
  <c r="A351" i="1"/>
  <c r="G350" i="1"/>
  <c r="C350" i="1"/>
  <c r="A350" i="1"/>
  <c r="G349" i="1"/>
  <c r="C349" i="1"/>
  <c r="A349" i="1"/>
  <c r="G348" i="1"/>
  <c r="C348" i="1"/>
  <c r="A348" i="1"/>
  <c r="G347" i="1"/>
  <c r="C347" i="1"/>
  <c r="A347" i="1"/>
  <c r="G346" i="1"/>
  <c r="C346" i="1"/>
  <c r="A346" i="1"/>
  <c r="G345" i="1"/>
  <c r="C345" i="1"/>
  <c r="A345" i="1"/>
  <c r="G344" i="1"/>
  <c r="C344" i="1"/>
  <c r="A344" i="1"/>
  <c r="G343" i="1"/>
  <c r="C343" i="1"/>
  <c r="A343" i="1"/>
  <c r="G342" i="1"/>
  <c r="C342" i="1"/>
  <c r="A342" i="1"/>
  <c r="G341" i="1"/>
  <c r="C341" i="1"/>
  <c r="A341" i="1"/>
  <c r="G340" i="1"/>
  <c r="C340" i="1"/>
  <c r="A340" i="1"/>
  <c r="G339" i="1"/>
  <c r="C339" i="1"/>
  <c r="A339" i="1"/>
  <c r="G338" i="1"/>
  <c r="C338" i="1"/>
  <c r="A338" i="1"/>
  <c r="G337" i="1"/>
  <c r="C337" i="1"/>
  <c r="A337" i="1"/>
  <c r="G336" i="1"/>
  <c r="C336" i="1"/>
  <c r="A336" i="1"/>
  <c r="G335" i="1"/>
  <c r="C335" i="1"/>
  <c r="A335" i="1"/>
  <c r="G334" i="1"/>
  <c r="E334" i="1"/>
  <c r="C334" i="1"/>
  <c r="A334" i="1"/>
  <c r="G333" i="1"/>
  <c r="E333" i="1"/>
  <c r="C333" i="1"/>
  <c r="A333" i="1"/>
  <c r="G332" i="1"/>
  <c r="E332" i="1"/>
  <c r="C332" i="1"/>
  <c r="A332" i="1"/>
  <c r="G331" i="1"/>
  <c r="E331" i="1"/>
  <c r="C331" i="1"/>
  <c r="A331" i="1"/>
  <c r="G330" i="1"/>
  <c r="E330" i="1"/>
  <c r="C330" i="1"/>
  <c r="A330" i="1"/>
  <c r="G329" i="1"/>
  <c r="E329" i="1"/>
  <c r="C329" i="1"/>
  <c r="A329" i="1"/>
  <c r="G328" i="1"/>
  <c r="E328" i="1"/>
  <c r="C328" i="1"/>
  <c r="A328" i="1"/>
  <c r="G327" i="1"/>
  <c r="E327" i="1"/>
  <c r="C327" i="1"/>
  <c r="A327" i="1"/>
  <c r="G326" i="1"/>
  <c r="E326" i="1"/>
  <c r="C326" i="1"/>
  <c r="A326" i="1"/>
  <c r="G325" i="1"/>
  <c r="E325" i="1"/>
  <c r="C325" i="1"/>
  <c r="A325" i="1"/>
  <c r="G324" i="1"/>
  <c r="E324" i="1"/>
  <c r="C324" i="1"/>
  <c r="A324" i="1"/>
  <c r="G323" i="1"/>
  <c r="E323" i="1"/>
  <c r="C323" i="1"/>
  <c r="A323" i="1"/>
  <c r="G322" i="1"/>
  <c r="E322" i="1"/>
  <c r="C322" i="1"/>
  <c r="A322" i="1"/>
  <c r="G321" i="1"/>
  <c r="E321" i="1"/>
  <c r="C321" i="1"/>
  <c r="A321" i="1"/>
  <c r="G320" i="1"/>
  <c r="E320" i="1"/>
  <c r="C320" i="1"/>
  <c r="A320" i="1"/>
  <c r="G319" i="1"/>
  <c r="E319" i="1"/>
  <c r="C319" i="1"/>
  <c r="A319" i="1"/>
  <c r="G318" i="1"/>
  <c r="E318" i="1"/>
  <c r="C318" i="1"/>
  <c r="A318" i="1"/>
  <c r="G317" i="1"/>
  <c r="E317" i="1"/>
  <c r="C317" i="1"/>
  <c r="A317" i="1"/>
  <c r="G316" i="1"/>
  <c r="E316" i="1"/>
  <c r="C316" i="1"/>
  <c r="A316" i="1"/>
  <c r="G315" i="1"/>
  <c r="E315" i="1"/>
  <c r="C315" i="1"/>
  <c r="A315" i="1"/>
  <c r="G314" i="1"/>
  <c r="E314" i="1"/>
  <c r="C314" i="1"/>
  <c r="A314" i="1"/>
  <c r="G313" i="1"/>
  <c r="E313" i="1"/>
  <c r="C313" i="1"/>
  <c r="A313" i="1"/>
  <c r="G312" i="1"/>
  <c r="E312" i="1"/>
  <c r="C312" i="1"/>
  <c r="A312" i="1"/>
  <c r="G311" i="1"/>
  <c r="E311" i="1"/>
  <c r="C311" i="1"/>
  <c r="A311" i="1"/>
  <c r="G310" i="1"/>
  <c r="E310" i="1"/>
  <c r="C310" i="1"/>
  <c r="A310" i="1"/>
  <c r="G309" i="1"/>
  <c r="E309" i="1"/>
  <c r="C309" i="1"/>
  <c r="A309" i="1"/>
  <c r="G308" i="1"/>
  <c r="E308" i="1"/>
  <c r="C308" i="1"/>
  <c r="A308" i="1"/>
  <c r="G307" i="1"/>
  <c r="E307" i="1"/>
  <c r="C307" i="1"/>
  <c r="A307" i="1"/>
  <c r="G306" i="1"/>
  <c r="E306" i="1"/>
  <c r="C306" i="1"/>
  <c r="A306" i="1"/>
  <c r="G305" i="1"/>
  <c r="E305" i="1"/>
  <c r="C305" i="1"/>
  <c r="A305" i="1"/>
  <c r="G304" i="1"/>
  <c r="E304" i="1"/>
  <c r="C304" i="1"/>
  <c r="A304" i="1"/>
  <c r="G303" i="1"/>
  <c r="E303" i="1"/>
  <c r="C303" i="1"/>
  <c r="A303" i="1"/>
  <c r="G302" i="1"/>
  <c r="E302" i="1"/>
  <c r="C302" i="1"/>
  <c r="A302" i="1"/>
  <c r="G301" i="1"/>
  <c r="E301" i="1"/>
  <c r="C301" i="1"/>
  <c r="A301" i="1"/>
  <c r="G300" i="1"/>
  <c r="E300" i="1"/>
  <c r="C300" i="1"/>
  <c r="A300" i="1"/>
  <c r="G299" i="1"/>
  <c r="E299" i="1"/>
  <c r="C299" i="1"/>
  <c r="A299" i="1"/>
  <c r="G298" i="1"/>
  <c r="E298" i="1"/>
  <c r="C298" i="1"/>
  <c r="A298" i="1"/>
  <c r="G297" i="1"/>
  <c r="E297" i="1"/>
  <c r="C297" i="1"/>
  <c r="A297" i="1"/>
  <c r="G296" i="1"/>
  <c r="E296" i="1"/>
  <c r="C296" i="1"/>
  <c r="A296" i="1"/>
  <c r="G295" i="1"/>
  <c r="E295" i="1"/>
  <c r="C295" i="1"/>
  <c r="A295" i="1"/>
  <c r="G294" i="1"/>
  <c r="E294" i="1"/>
  <c r="C294" i="1"/>
  <c r="A294" i="1"/>
  <c r="G293" i="1"/>
  <c r="E293" i="1"/>
  <c r="C293" i="1"/>
  <c r="A293" i="1"/>
  <c r="G292" i="1"/>
  <c r="E292" i="1"/>
  <c r="C292" i="1"/>
  <c r="A292" i="1"/>
  <c r="G291" i="1"/>
  <c r="E291" i="1"/>
  <c r="C291" i="1"/>
  <c r="A291" i="1"/>
  <c r="G290" i="1"/>
  <c r="E290" i="1"/>
  <c r="C290" i="1"/>
  <c r="A290" i="1"/>
  <c r="G289" i="1"/>
  <c r="E289" i="1"/>
  <c r="C289" i="1"/>
  <c r="A289" i="1"/>
  <c r="G288" i="1"/>
  <c r="E288" i="1"/>
  <c r="C288" i="1"/>
  <c r="A288" i="1"/>
  <c r="G287" i="1"/>
  <c r="E287" i="1"/>
  <c r="C287" i="1"/>
  <c r="A287" i="1"/>
  <c r="G286" i="1"/>
  <c r="E286" i="1"/>
  <c r="C286" i="1"/>
  <c r="A286" i="1"/>
  <c r="G285" i="1"/>
  <c r="E285" i="1"/>
  <c r="C285" i="1"/>
  <c r="A285" i="1"/>
  <c r="G284" i="1"/>
  <c r="E284" i="1"/>
  <c r="C284" i="1"/>
  <c r="A284" i="1"/>
  <c r="G283" i="1"/>
  <c r="E283" i="1"/>
  <c r="C283" i="1"/>
  <c r="A283" i="1"/>
  <c r="G282" i="1"/>
  <c r="E282" i="1"/>
  <c r="C282" i="1"/>
  <c r="A282" i="1"/>
  <c r="G281" i="1"/>
  <c r="E281" i="1"/>
  <c r="C281" i="1"/>
  <c r="A281" i="1"/>
  <c r="G280" i="1"/>
  <c r="E280" i="1"/>
  <c r="C280" i="1"/>
  <c r="A280" i="1"/>
  <c r="G279" i="1"/>
  <c r="E279" i="1"/>
  <c r="C279" i="1"/>
  <c r="A279" i="1"/>
  <c r="G278" i="1"/>
  <c r="E278" i="1"/>
  <c r="C278" i="1"/>
  <c r="A278" i="1"/>
  <c r="G277" i="1"/>
  <c r="E277" i="1"/>
  <c r="C277" i="1"/>
  <c r="A277" i="1"/>
  <c r="G276" i="1"/>
  <c r="E276" i="1"/>
  <c r="C276" i="1"/>
  <c r="A276" i="1"/>
  <c r="G275" i="1"/>
  <c r="E275" i="1"/>
  <c r="C275" i="1"/>
  <c r="A275" i="1"/>
  <c r="G274" i="1"/>
  <c r="E274" i="1"/>
  <c r="C274" i="1"/>
  <c r="A274" i="1"/>
  <c r="G273" i="1"/>
  <c r="E273" i="1"/>
  <c r="C273" i="1"/>
  <c r="A273" i="1"/>
  <c r="G272" i="1"/>
  <c r="E272" i="1"/>
  <c r="C272" i="1"/>
  <c r="A272" i="1"/>
  <c r="G271" i="1"/>
  <c r="E271" i="1"/>
  <c r="C271" i="1"/>
  <c r="A271" i="1"/>
  <c r="G270" i="1"/>
  <c r="E270" i="1"/>
  <c r="C270" i="1"/>
  <c r="A270" i="1"/>
  <c r="G269" i="1"/>
  <c r="E269" i="1"/>
  <c r="C269" i="1"/>
  <c r="A269" i="1"/>
  <c r="G268" i="1"/>
  <c r="E268" i="1"/>
  <c r="C268" i="1"/>
  <c r="A268" i="1"/>
  <c r="G267" i="1"/>
  <c r="E267" i="1"/>
  <c r="C267" i="1"/>
  <c r="A267" i="1"/>
  <c r="G266" i="1"/>
  <c r="E266" i="1"/>
  <c r="C266" i="1"/>
  <c r="A266" i="1"/>
  <c r="G265" i="1"/>
  <c r="E265" i="1"/>
  <c r="C265" i="1"/>
  <c r="A265" i="1"/>
  <c r="G264" i="1"/>
  <c r="E264" i="1"/>
  <c r="C264" i="1"/>
  <c r="A264" i="1"/>
  <c r="G263" i="1"/>
  <c r="E263" i="1"/>
  <c r="C263" i="1"/>
  <c r="A263" i="1"/>
  <c r="G262" i="1"/>
  <c r="E262" i="1"/>
  <c r="C262" i="1"/>
  <c r="A262" i="1"/>
  <c r="G261" i="1"/>
  <c r="E261" i="1"/>
  <c r="C261" i="1"/>
  <c r="A261" i="1"/>
  <c r="G260" i="1"/>
  <c r="E260" i="1"/>
  <c r="C260" i="1"/>
  <c r="A260" i="1"/>
  <c r="G259" i="1"/>
  <c r="E259" i="1"/>
  <c r="C259" i="1"/>
  <c r="A259" i="1"/>
  <c r="G258" i="1"/>
  <c r="E258" i="1"/>
  <c r="C258" i="1"/>
  <c r="A258" i="1"/>
  <c r="G257" i="1"/>
  <c r="E257" i="1"/>
  <c r="C257" i="1"/>
  <c r="A257" i="1"/>
  <c r="G256" i="1"/>
  <c r="E256" i="1"/>
  <c r="C256" i="1"/>
  <c r="A256" i="1"/>
  <c r="G255" i="1"/>
  <c r="E255" i="1"/>
  <c r="C255" i="1"/>
  <c r="A255" i="1"/>
  <c r="G254" i="1"/>
  <c r="E254" i="1"/>
  <c r="C254" i="1"/>
  <c r="A254" i="1"/>
  <c r="G253" i="1"/>
  <c r="E253" i="1"/>
  <c r="C253" i="1"/>
  <c r="A253" i="1"/>
  <c r="G252" i="1"/>
  <c r="E252" i="1"/>
  <c r="C252" i="1"/>
  <c r="A252" i="1"/>
  <c r="G251" i="1"/>
  <c r="E251" i="1"/>
  <c r="C251" i="1"/>
  <c r="A251" i="1"/>
  <c r="G250" i="1"/>
  <c r="E250" i="1"/>
  <c r="C250" i="1"/>
  <c r="A250" i="1"/>
  <c r="G249" i="1"/>
  <c r="E249" i="1"/>
  <c r="C249" i="1"/>
  <c r="A249" i="1"/>
  <c r="G248" i="1"/>
  <c r="E248" i="1"/>
  <c r="C248" i="1"/>
  <c r="A248" i="1"/>
  <c r="G247" i="1"/>
  <c r="E247" i="1"/>
  <c r="C247" i="1"/>
  <c r="A247" i="1"/>
  <c r="G246" i="1"/>
  <c r="E246" i="1"/>
  <c r="C246" i="1"/>
  <c r="A246" i="1"/>
  <c r="G245" i="1"/>
  <c r="E245" i="1"/>
  <c r="C245" i="1"/>
  <c r="A245" i="1"/>
  <c r="G244" i="1"/>
  <c r="E244" i="1"/>
  <c r="C244" i="1"/>
  <c r="A244" i="1"/>
  <c r="G243" i="1"/>
  <c r="E243" i="1"/>
  <c r="C243" i="1"/>
  <c r="A243" i="1"/>
  <c r="G242" i="1"/>
  <c r="E242" i="1"/>
  <c r="C242" i="1"/>
  <c r="A242" i="1"/>
  <c r="G241" i="1"/>
  <c r="E241" i="1"/>
  <c r="C241" i="1"/>
  <c r="A241" i="1"/>
  <c r="G240" i="1"/>
  <c r="E240" i="1"/>
  <c r="C240" i="1"/>
  <c r="A240" i="1"/>
  <c r="G239" i="1"/>
  <c r="E239" i="1"/>
  <c r="C239" i="1"/>
  <c r="A239" i="1"/>
  <c r="G238" i="1"/>
  <c r="E238" i="1"/>
  <c r="C238" i="1"/>
  <c r="A238" i="1"/>
  <c r="G237" i="1"/>
  <c r="E237" i="1"/>
  <c r="C237" i="1"/>
  <c r="A237" i="1"/>
  <c r="G236" i="1"/>
  <c r="E236" i="1"/>
  <c r="C236" i="1"/>
  <c r="A236" i="1"/>
  <c r="G235" i="1"/>
  <c r="E235" i="1"/>
  <c r="C235" i="1"/>
  <c r="A235" i="1"/>
  <c r="G234" i="1"/>
  <c r="E234" i="1"/>
  <c r="C234" i="1"/>
  <c r="A234" i="1"/>
  <c r="G233" i="1"/>
  <c r="E233" i="1"/>
  <c r="C233" i="1"/>
  <c r="A233" i="1"/>
  <c r="G232" i="1"/>
  <c r="E232" i="1"/>
  <c r="C232" i="1"/>
  <c r="A232" i="1"/>
  <c r="G231" i="1"/>
  <c r="E231" i="1"/>
  <c r="C231" i="1"/>
  <c r="A231" i="1"/>
  <c r="G230" i="1"/>
  <c r="E230" i="1"/>
  <c r="C230" i="1"/>
  <c r="A230" i="1"/>
  <c r="G229" i="1"/>
  <c r="E229" i="1"/>
  <c r="C229" i="1"/>
  <c r="A229" i="1"/>
  <c r="G228" i="1"/>
  <c r="E228" i="1"/>
  <c r="C228" i="1"/>
  <c r="A228" i="1"/>
  <c r="G227" i="1"/>
  <c r="E227" i="1"/>
  <c r="C227" i="1"/>
  <c r="A227" i="1"/>
  <c r="G226" i="1"/>
  <c r="E226" i="1"/>
  <c r="C226" i="1"/>
  <c r="A226" i="1"/>
  <c r="G225" i="1"/>
  <c r="E225" i="1"/>
  <c r="C225" i="1"/>
  <c r="A225" i="1"/>
  <c r="G224" i="1"/>
  <c r="E224" i="1"/>
  <c r="C224" i="1"/>
  <c r="A224" i="1"/>
  <c r="G223" i="1"/>
  <c r="E223" i="1"/>
  <c r="C223" i="1"/>
  <c r="A223" i="1"/>
  <c r="G222" i="1"/>
  <c r="E222" i="1"/>
  <c r="C222" i="1"/>
  <c r="A222" i="1"/>
  <c r="G221" i="1"/>
  <c r="E221" i="1"/>
  <c r="C221" i="1"/>
  <c r="A221" i="1"/>
  <c r="G220" i="1"/>
  <c r="E220" i="1"/>
  <c r="C220" i="1"/>
  <c r="A220" i="1"/>
  <c r="G219" i="1"/>
  <c r="E219" i="1"/>
  <c r="C219" i="1"/>
  <c r="A219" i="1"/>
  <c r="G218" i="1"/>
  <c r="E218" i="1"/>
  <c r="C218" i="1"/>
  <c r="A218" i="1"/>
  <c r="G217" i="1"/>
  <c r="E217" i="1"/>
  <c r="C217" i="1"/>
  <c r="A217" i="1"/>
  <c r="G216" i="1"/>
  <c r="E216" i="1"/>
  <c r="C216" i="1"/>
  <c r="A216" i="1"/>
  <c r="G215" i="1"/>
  <c r="E215" i="1"/>
  <c r="C215" i="1"/>
  <c r="A215" i="1"/>
  <c r="G214" i="1"/>
  <c r="E214" i="1"/>
  <c r="C214" i="1"/>
  <c r="A214" i="1"/>
  <c r="G213" i="1"/>
  <c r="E213" i="1"/>
  <c r="C213" i="1"/>
  <c r="A213" i="1"/>
  <c r="G212" i="1"/>
  <c r="E212" i="1"/>
  <c r="C212" i="1"/>
  <c r="A212" i="1"/>
  <c r="G211" i="1"/>
  <c r="E211" i="1"/>
  <c r="C211" i="1"/>
  <c r="A211" i="1"/>
  <c r="G210" i="1"/>
  <c r="E210" i="1"/>
  <c r="C210" i="1"/>
  <c r="A210" i="1"/>
  <c r="G209" i="1"/>
  <c r="E209" i="1"/>
  <c r="C209" i="1"/>
  <c r="A209" i="1"/>
  <c r="G208" i="1"/>
  <c r="E208" i="1"/>
  <c r="C208" i="1"/>
  <c r="A208" i="1"/>
  <c r="G207" i="1"/>
  <c r="E207" i="1"/>
  <c r="C207" i="1"/>
  <c r="A207" i="1"/>
  <c r="G206" i="1"/>
  <c r="E206" i="1"/>
  <c r="C206" i="1"/>
  <c r="A206" i="1"/>
  <c r="G205" i="1"/>
  <c r="E205" i="1"/>
  <c r="C205" i="1"/>
  <c r="A205" i="1"/>
  <c r="G204" i="1"/>
  <c r="E204" i="1"/>
  <c r="C204" i="1"/>
  <c r="A204" i="1"/>
  <c r="G203" i="1"/>
  <c r="E203" i="1"/>
  <c r="C203" i="1"/>
  <c r="A203" i="1"/>
  <c r="G202" i="1"/>
  <c r="E202" i="1"/>
  <c r="C202" i="1"/>
  <c r="A202" i="1"/>
  <c r="G201" i="1"/>
  <c r="E201" i="1"/>
  <c r="C201" i="1"/>
  <c r="A201" i="1"/>
  <c r="G200" i="1"/>
  <c r="E200" i="1"/>
  <c r="C200" i="1"/>
  <c r="A200" i="1"/>
  <c r="G199" i="1"/>
  <c r="E199" i="1"/>
  <c r="C199" i="1"/>
  <c r="A199" i="1"/>
  <c r="G198" i="1"/>
  <c r="E198" i="1"/>
  <c r="C198" i="1"/>
  <c r="A198" i="1"/>
  <c r="G197" i="1"/>
  <c r="E197" i="1"/>
  <c r="C197" i="1"/>
  <c r="A197" i="1"/>
  <c r="G196" i="1"/>
  <c r="E196" i="1"/>
  <c r="C196" i="1"/>
  <c r="A196" i="1"/>
  <c r="G195" i="1"/>
  <c r="E195" i="1"/>
  <c r="C195" i="1"/>
  <c r="A195" i="1"/>
  <c r="G194" i="1"/>
  <c r="E194" i="1"/>
  <c r="C194" i="1"/>
  <c r="A194" i="1"/>
  <c r="G193" i="1"/>
  <c r="E193" i="1"/>
  <c r="C193" i="1"/>
  <c r="A193" i="1"/>
  <c r="G192" i="1"/>
  <c r="E192" i="1"/>
  <c r="C192" i="1"/>
  <c r="A192" i="1"/>
  <c r="G191" i="1"/>
  <c r="E191" i="1"/>
  <c r="C191" i="1"/>
  <c r="A191" i="1"/>
  <c r="G190" i="1"/>
  <c r="E190" i="1"/>
  <c r="C190" i="1"/>
  <c r="A190" i="1"/>
  <c r="G189" i="1"/>
  <c r="E189" i="1"/>
  <c r="C189" i="1"/>
  <c r="A189" i="1"/>
  <c r="G188" i="1"/>
  <c r="E188" i="1"/>
  <c r="C188" i="1"/>
  <c r="A188" i="1"/>
  <c r="G187" i="1"/>
  <c r="E187" i="1"/>
  <c r="C187" i="1"/>
  <c r="A187" i="1"/>
  <c r="G186" i="1"/>
  <c r="E186" i="1"/>
  <c r="C186" i="1"/>
  <c r="A186" i="1"/>
  <c r="G185" i="1"/>
  <c r="E185" i="1"/>
  <c r="C185" i="1"/>
  <c r="A185" i="1"/>
  <c r="G184" i="1"/>
  <c r="E184" i="1"/>
  <c r="C184" i="1"/>
  <c r="A184" i="1"/>
  <c r="G183" i="1"/>
  <c r="E183" i="1"/>
  <c r="C183" i="1"/>
  <c r="A183" i="1"/>
  <c r="G182" i="1"/>
  <c r="E182" i="1"/>
  <c r="C182" i="1"/>
  <c r="A182" i="1"/>
  <c r="G181" i="1"/>
  <c r="E181" i="1"/>
  <c r="C181" i="1"/>
  <c r="A181" i="1"/>
  <c r="G180" i="1"/>
  <c r="E180" i="1"/>
  <c r="C180" i="1"/>
  <c r="A180" i="1"/>
  <c r="G179" i="1"/>
  <c r="E179" i="1"/>
  <c r="C179" i="1"/>
  <c r="A179" i="1"/>
  <c r="G178" i="1"/>
  <c r="E178" i="1"/>
  <c r="C178" i="1"/>
  <c r="A178" i="1"/>
  <c r="G177" i="1"/>
  <c r="E177" i="1"/>
  <c r="C177" i="1"/>
  <c r="A177" i="1"/>
  <c r="G176" i="1"/>
  <c r="E176" i="1"/>
  <c r="C176" i="1"/>
  <c r="A176" i="1"/>
  <c r="G175" i="1"/>
  <c r="E175" i="1"/>
  <c r="C175" i="1"/>
  <c r="A175" i="1"/>
  <c r="G174" i="1"/>
  <c r="E174" i="1"/>
  <c r="C174" i="1"/>
  <c r="A174" i="1"/>
  <c r="G173" i="1"/>
  <c r="E173" i="1"/>
  <c r="C173" i="1"/>
  <c r="A173" i="1"/>
  <c r="G172" i="1"/>
  <c r="E172" i="1"/>
  <c r="C172" i="1"/>
  <c r="A172" i="1"/>
  <c r="G171" i="1"/>
  <c r="E171" i="1"/>
  <c r="C171" i="1"/>
  <c r="A171" i="1"/>
  <c r="G170" i="1"/>
  <c r="E170" i="1"/>
  <c r="C170" i="1"/>
  <c r="A170" i="1"/>
  <c r="G169" i="1"/>
  <c r="E169" i="1"/>
  <c r="C169" i="1"/>
  <c r="A169" i="1"/>
  <c r="G168" i="1"/>
  <c r="E168" i="1"/>
  <c r="C168" i="1"/>
  <c r="A168" i="1"/>
  <c r="G167" i="1"/>
  <c r="E167" i="1"/>
  <c r="C167" i="1"/>
  <c r="A167" i="1"/>
  <c r="G166" i="1"/>
  <c r="E166" i="1"/>
  <c r="C166" i="1"/>
  <c r="A166" i="1"/>
  <c r="G165" i="1"/>
  <c r="E165" i="1"/>
  <c r="C165" i="1"/>
  <c r="A165" i="1"/>
  <c r="G164" i="1"/>
  <c r="E164" i="1"/>
  <c r="C164" i="1"/>
  <c r="A164" i="1"/>
  <c r="G163" i="1"/>
  <c r="E163" i="1"/>
  <c r="C163" i="1"/>
  <c r="A163" i="1"/>
  <c r="G162" i="1"/>
  <c r="E162" i="1"/>
  <c r="C162" i="1"/>
  <c r="A162" i="1"/>
  <c r="G161" i="1"/>
  <c r="E161" i="1"/>
  <c r="C161" i="1"/>
  <c r="A161" i="1"/>
  <c r="G160" i="1"/>
  <c r="E160" i="1"/>
  <c r="C160" i="1"/>
  <c r="A160" i="1"/>
  <c r="G159" i="1"/>
  <c r="E159" i="1"/>
  <c r="C159" i="1"/>
  <c r="A159" i="1"/>
  <c r="G158" i="1"/>
  <c r="E158" i="1"/>
  <c r="C158" i="1"/>
  <c r="A158" i="1"/>
  <c r="G157" i="1"/>
  <c r="E157" i="1"/>
  <c r="C157" i="1"/>
  <c r="A157" i="1"/>
  <c r="G156" i="1"/>
  <c r="E156" i="1"/>
  <c r="C156" i="1"/>
  <c r="A156" i="1"/>
  <c r="G155" i="1"/>
  <c r="E155" i="1"/>
  <c r="C155" i="1"/>
  <c r="A155" i="1"/>
  <c r="G154" i="1"/>
  <c r="E154" i="1"/>
  <c r="C154" i="1"/>
  <c r="A154" i="1"/>
  <c r="G153" i="1"/>
  <c r="E153" i="1"/>
  <c r="C153" i="1"/>
  <c r="A153" i="1"/>
  <c r="G152" i="1"/>
  <c r="E152" i="1"/>
  <c r="C152" i="1"/>
  <c r="A152" i="1"/>
  <c r="G151" i="1"/>
  <c r="E151" i="1"/>
  <c r="C151" i="1"/>
  <c r="A151" i="1"/>
  <c r="G150" i="1"/>
  <c r="E150" i="1"/>
  <c r="C150" i="1"/>
  <c r="A150" i="1"/>
  <c r="G149" i="1"/>
  <c r="E149" i="1"/>
  <c r="C149" i="1"/>
  <c r="A149" i="1"/>
  <c r="G148" i="1"/>
  <c r="E148" i="1"/>
  <c r="C148" i="1"/>
  <c r="A148" i="1"/>
  <c r="G147" i="1"/>
  <c r="E147" i="1"/>
  <c r="C147" i="1"/>
  <c r="A147" i="1"/>
  <c r="G146" i="1"/>
  <c r="E146" i="1"/>
  <c r="C146" i="1"/>
  <c r="A146" i="1"/>
  <c r="G145" i="1"/>
  <c r="E145" i="1"/>
  <c r="C145" i="1"/>
  <c r="A145" i="1"/>
  <c r="G144" i="1"/>
  <c r="E144" i="1"/>
  <c r="C144" i="1"/>
  <c r="A144" i="1"/>
  <c r="G143" i="1"/>
  <c r="E143" i="1"/>
  <c r="C143" i="1"/>
  <c r="A143" i="1"/>
  <c r="G142" i="1"/>
  <c r="E142" i="1"/>
  <c r="C142" i="1"/>
  <c r="A142" i="1"/>
  <c r="G141" i="1"/>
  <c r="E141" i="1"/>
  <c r="C141" i="1"/>
  <c r="A141" i="1"/>
  <c r="G140" i="1"/>
  <c r="E140" i="1"/>
  <c r="C140" i="1"/>
  <c r="A140" i="1"/>
  <c r="G139" i="1"/>
  <c r="E139" i="1"/>
  <c r="C139" i="1"/>
  <c r="A139" i="1"/>
  <c r="G138" i="1"/>
  <c r="E138" i="1"/>
  <c r="C138" i="1"/>
  <c r="A138" i="1"/>
  <c r="G137" i="1"/>
  <c r="E137" i="1"/>
  <c r="C137" i="1"/>
  <c r="A137" i="1"/>
  <c r="G136" i="1"/>
  <c r="E136" i="1"/>
  <c r="C136" i="1"/>
  <c r="A136" i="1"/>
  <c r="G135" i="1"/>
  <c r="E135" i="1"/>
  <c r="C135" i="1"/>
  <c r="A135" i="1"/>
  <c r="G134" i="1"/>
  <c r="E134" i="1"/>
  <c r="C134" i="1"/>
  <c r="A134" i="1"/>
  <c r="G133" i="1"/>
  <c r="E133" i="1"/>
  <c r="C133" i="1"/>
  <c r="A133" i="1"/>
  <c r="G132" i="1"/>
  <c r="E132" i="1"/>
  <c r="C132" i="1"/>
  <c r="A132" i="1"/>
  <c r="G131" i="1"/>
  <c r="E131" i="1"/>
  <c r="C131" i="1"/>
  <c r="A131" i="1"/>
  <c r="G130" i="1"/>
  <c r="E130" i="1"/>
  <c r="C130" i="1"/>
  <c r="A130" i="1"/>
  <c r="G129" i="1"/>
  <c r="E129" i="1"/>
  <c r="C129" i="1"/>
  <c r="A129" i="1"/>
  <c r="G128" i="1"/>
  <c r="E128" i="1"/>
  <c r="C128" i="1"/>
  <c r="A128" i="1"/>
  <c r="G127" i="1"/>
  <c r="E127" i="1"/>
  <c r="C127" i="1"/>
  <c r="A127" i="1"/>
  <c r="G126" i="1"/>
  <c r="E126" i="1"/>
  <c r="C126" i="1"/>
  <c r="A126" i="1"/>
  <c r="G125" i="1"/>
  <c r="E125" i="1"/>
  <c r="C125" i="1"/>
  <c r="A125" i="1"/>
  <c r="G124" i="1"/>
  <c r="E124" i="1"/>
  <c r="C124" i="1"/>
  <c r="A124" i="1"/>
  <c r="G123" i="1"/>
  <c r="E123" i="1"/>
  <c r="C123" i="1"/>
  <c r="A123" i="1"/>
  <c r="G122" i="1"/>
  <c r="E122" i="1"/>
  <c r="C122" i="1"/>
  <c r="A122" i="1"/>
  <c r="G121" i="1"/>
  <c r="E121" i="1"/>
  <c r="C121" i="1"/>
  <c r="A121" i="1"/>
  <c r="G120" i="1"/>
  <c r="E120" i="1"/>
  <c r="C120" i="1"/>
  <c r="A120" i="1"/>
  <c r="G119" i="1"/>
  <c r="E119" i="1"/>
  <c r="C119" i="1"/>
  <c r="A119" i="1"/>
  <c r="G118" i="1"/>
  <c r="E118" i="1"/>
  <c r="C118" i="1"/>
  <c r="A118" i="1"/>
  <c r="G117" i="1"/>
  <c r="E117" i="1"/>
  <c r="C117" i="1"/>
  <c r="A117" i="1"/>
  <c r="G116" i="1"/>
  <c r="E116" i="1"/>
  <c r="C116" i="1"/>
  <c r="A116" i="1"/>
  <c r="G115" i="1"/>
  <c r="E115" i="1"/>
  <c r="C115" i="1"/>
  <c r="A115" i="1"/>
  <c r="G114" i="1"/>
  <c r="E114" i="1"/>
  <c r="C114" i="1"/>
  <c r="A114" i="1"/>
  <c r="G113" i="1"/>
  <c r="E113" i="1"/>
  <c r="C113" i="1"/>
  <c r="A113" i="1"/>
  <c r="G112" i="1"/>
  <c r="E112" i="1"/>
  <c r="C112" i="1"/>
  <c r="A112" i="1"/>
  <c r="G111" i="1"/>
  <c r="E111" i="1"/>
  <c r="C111" i="1"/>
  <c r="A111" i="1"/>
  <c r="G110" i="1"/>
  <c r="E110" i="1"/>
  <c r="C110" i="1"/>
  <c r="A110" i="1"/>
  <c r="G109" i="1"/>
  <c r="E109" i="1"/>
  <c r="C109" i="1"/>
  <c r="A109" i="1"/>
  <c r="G108" i="1"/>
  <c r="E108" i="1"/>
  <c r="C108" i="1"/>
  <c r="A108" i="1"/>
  <c r="G107" i="1"/>
  <c r="E107" i="1"/>
  <c r="C107" i="1"/>
  <c r="A107" i="1"/>
  <c r="G106" i="1"/>
  <c r="E106" i="1"/>
  <c r="C106" i="1"/>
  <c r="A106" i="1"/>
  <c r="G105" i="1"/>
  <c r="E105" i="1"/>
  <c r="C105" i="1"/>
  <c r="A105" i="1"/>
  <c r="G104" i="1"/>
  <c r="E104" i="1"/>
  <c r="C104" i="1"/>
  <c r="A104" i="1"/>
  <c r="G103" i="1"/>
  <c r="E103" i="1"/>
  <c r="C103" i="1"/>
  <c r="A103" i="1"/>
  <c r="G102" i="1"/>
  <c r="E102" i="1"/>
  <c r="C102" i="1"/>
  <c r="A102" i="1"/>
  <c r="G101" i="1"/>
  <c r="E101" i="1"/>
  <c r="C101" i="1"/>
  <c r="A101" i="1"/>
  <c r="G100" i="1"/>
  <c r="E100" i="1"/>
  <c r="C100" i="1"/>
  <c r="A100" i="1"/>
  <c r="G99" i="1"/>
  <c r="E99" i="1"/>
  <c r="C99" i="1"/>
  <c r="A99" i="1"/>
  <c r="G98" i="1"/>
  <c r="E98" i="1"/>
  <c r="C98" i="1"/>
  <c r="A98" i="1"/>
  <c r="G97" i="1"/>
  <c r="E97" i="1"/>
  <c r="C97" i="1"/>
  <c r="A97" i="1"/>
  <c r="G96" i="1"/>
  <c r="E96" i="1"/>
  <c r="C96" i="1"/>
  <c r="A96" i="1"/>
  <c r="G95" i="1"/>
  <c r="E95" i="1"/>
  <c r="C95" i="1"/>
  <c r="A95" i="1"/>
  <c r="G94" i="1"/>
  <c r="E94" i="1"/>
  <c r="C94" i="1"/>
  <c r="A94" i="1"/>
  <c r="G93" i="1"/>
  <c r="E93" i="1"/>
  <c r="C93" i="1"/>
  <c r="A93" i="1"/>
  <c r="G92" i="1"/>
  <c r="E92" i="1"/>
  <c r="C92" i="1"/>
  <c r="A92" i="1"/>
  <c r="G91" i="1"/>
  <c r="E91" i="1"/>
  <c r="C91" i="1"/>
  <c r="A91" i="1"/>
  <c r="G90" i="1"/>
  <c r="E90" i="1"/>
  <c r="C90" i="1"/>
  <c r="A90" i="1"/>
  <c r="G89" i="1"/>
  <c r="E89" i="1"/>
  <c r="C89" i="1"/>
  <c r="A89" i="1"/>
  <c r="G88" i="1"/>
  <c r="E88" i="1"/>
  <c r="C88" i="1"/>
  <c r="A88" i="1"/>
  <c r="G87" i="1"/>
  <c r="E87" i="1"/>
  <c r="C87" i="1"/>
  <c r="A87" i="1"/>
  <c r="G86" i="1"/>
  <c r="E86" i="1"/>
  <c r="C86" i="1"/>
  <c r="A86" i="1"/>
  <c r="G85" i="1"/>
  <c r="E85" i="1"/>
  <c r="C85" i="1"/>
  <c r="A85" i="1"/>
  <c r="G84" i="1"/>
  <c r="E84" i="1"/>
  <c r="C84" i="1"/>
  <c r="A84" i="1"/>
  <c r="G83" i="1"/>
  <c r="E83" i="1"/>
  <c r="C83" i="1"/>
  <c r="A83" i="1"/>
  <c r="G82" i="1"/>
  <c r="E82" i="1"/>
  <c r="C82" i="1"/>
  <c r="A82" i="1"/>
  <c r="G81" i="1"/>
  <c r="E81" i="1"/>
  <c r="C81" i="1"/>
  <c r="A81" i="1"/>
  <c r="G80" i="1"/>
  <c r="E80" i="1"/>
  <c r="C80" i="1"/>
  <c r="A80" i="1"/>
  <c r="G79" i="1"/>
  <c r="E79" i="1"/>
  <c r="C79" i="1"/>
  <c r="A79" i="1"/>
  <c r="G78" i="1"/>
  <c r="E78" i="1"/>
  <c r="C78" i="1"/>
  <c r="A78" i="1"/>
  <c r="G77" i="1"/>
  <c r="E77" i="1"/>
  <c r="C77" i="1"/>
  <c r="A77" i="1"/>
  <c r="G76" i="1"/>
  <c r="E76" i="1"/>
  <c r="C76" i="1"/>
  <c r="A76" i="1"/>
  <c r="G75" i="1"/>
  <c r="E75" i="1"/>
  <c r="C75" i="1"/>
  <c r="A75" i="1"/>
  <c r="G74" i="1"/>
  <c r="E74" i="1"/>
  <c r="C74" i="1"/>
  <c r="A74" i="1"/>
  <c r="G73" i="1"/>
  <c r="E73" i="1"/>
  <c r="C73" i="1"/>
  <c r="A73" i="1"/>
  <c r="G72" i="1"/>
  <c r="E72" i="1"/>
  <c r="C72" i="1"/>
  <c r="A72" i="1"/>
  <c r="G71" i="1"/>
  <c r="E71" i="1"/>
  <c r="C71" i="1"/>
  <c r="A71" i="1"/>
  <c r="G70" i="1"/>
  <c r="E70" i="1"/>
  <c r="C70" i="1"/>
  <c r="A70" i="1"/>
  <c r="G69" i="1"/>
  <c r="E69" i="1"/>
  <c r="C69" i="1"/>
  <c r="A69" i="1"/>
  <c r="G68" i="1"/>
  <c r="E68" i="1"/>
  <c r="C68" i="1"/>
  <c r="A68" i="1"/>
  <c r="G67" i="1"/>
  <c r="E67" i="1"/>
  <c r="C67" i="1"/>
  <c r="A67" i="1"/>
  <c r="G66" i="1"/>
  <c r="E66" i="1"/>
  <c r="C66" i="1"/>
  <c r="A66" i="1"/>
  <c r="G65" i="1"/>
  <c r="E65" i="1"/>
  <c r="C65" i="1"/>
  <c r="A65" i="1"/>
  <c r="G64" i="1"/>
  <c r="E64" i="1"/>
  <c r="C64" i="1"/>
  <c r="A64" i="1"/>
  <c r="G63" i="1"/>
  <c r="E63" i="1"/>
  <c r="C63" i="1"/>
  <c r="A63" i="1"/>
  <c r="G62" i="1"/>
  <c r="E62" i="1"/>
  <c r="C62" i="1"/>
  <c r="A62" i="1"/>
  <c r="G61" i="1"/>
  <c r="E61" i="1"/>
  <c r="C61" i="1"/>
  <c r="A61" i="1"/>
  <c r="G60" i="1"/>
  <c r="E60" i="1"/>
  <c r="C60" i="1"/>
  <c r="A60" i="1"/>
  <c r="G59" i="1"/>
  <c r="E59" i="1"/>
  <c r="C59" i="1"/>
  <c r="A59" i="1"/>
  <c r="G58" i="1"/>
  <c r="E58" i="1"/>
  <c r="C58" i="1"/>
  <c r="A58" i="1"/>
  <c r="G57" i="1"/>
  <c r="E57" i="1"/>
  <c r="C57" i="1"/>
  <c r="A57" i="1"/>
  <c r="G56" i="1"/>
  <c r="E56" i="1"/>
  <c r="C56" i="1"/>
  <c r="A56" i="1"/>
  <c r="G55" i="1"/>
  <c r="E55" i="1"/>
  <c r="C55" i="1"/>
  <c r="A55" i="1"/>
  <c r="G54" i="1"/>
  <c r="E54" i="1"/>
  <c r="C54" i="1"/>
  <c r="A54" i="1"/>
  <c r="G53" i="1"/>
  <c r="E53" i="1"/>
  <c r="C53" i="1"/>
  <c r="A53" i="1"/>
  <c r="G52" i="1"/>
  <c r="E52" i="1"/>
  <c r="C52" i="1"/>
  <c r="A52" i="1"/>
  <c r="G51" i="1"/>
  <c r="E51" i="1"/>
  <c r="C51" i="1"/>
  <c r="A51" i="1"/>
  <c r="G50" i="1"/>
  <c r="E50" i="1"/>
  <c r="C50" i="1"/>
  <c r="A50" i="1"/>
  <c r="G49" i="1"/>
  <c r="E49" i="1"/>
  <c r="C49" i="1"/>
  <c r="A49" i="1"/>
  <c r="G48" i="1"/>
  <c r="E48" i="1"/>
  <c r="C48" i="1"/>
  <c r="A48" i="1"/>
  <c r="G47" i="1"/>
  <c r="E47" i="1"/>
  <c r="C47" i="1"/>
  <c r="A47" i="1"/>
  <c r="G46" i="1"/>
  <c r="E46" i="1"/>
  <c r="C46" i="1"/>
  <c r="A46" i="1"/>
  <c r="G45" i="1"/>
  <c r="E45" i="1"/>
  <c r="C45" i="1"/>
  <c r="A45" i="1"/>
  <c r="G44" i="1"/>
  <c r="E44" i="1"/>
  <c r="C44" i="1"/>
  <c r="A44" i="1"/>
  <c r="G43" i="1"/>
  <c r="E43" i="1"/>
  <c r="C43" i="1"/>
  <c r="A43" i="1"/>
  <c r="G42" i="1"/>
  <c r="E42" i="1"/>
  <c r="C42" i="1"/>
  <c r="A42" i="1"/>
  <c r="G41" i="1"/>
  <c r="E41" i="1"/>
  <c r="C41" i="1"/>
  <c r="A41" i="1"/>
  <c r="G40" i="1"/>
  <c r="E40" i="1"/>
  <c r="C40" i="1"/>
  <c r="A40" i="1"/>
  <c r="G39" i="1"/>
  <c r="E39" i="1"/>
  <c r="C39" i="1"/>
  <c r="A39" i="1"/>
  <c r="G38" i="1"/>
  <c r="E38" i="1"/>
  <c r="C38" i="1"/>
  <c r="A38" i="1"/>
  <c r="G37" i="1"/>
  <c r="E37" i="1"/>
  <c r="C37" i="1"/>
  <c r="A37" i="1"/>
  <c r="G36" i="1"/>
  <c r="E36" i="1"/>
  <c r="C36" i="1"/>
  <c r="A36" i="1"/>
  <c r="G35" i="1"/>
  <c r="E35" i="1"/>
  <c r="C35" i="1"/>
  <c r="A35" i="1"/>
  <c r="G34" i="1"/>
  <c r="E34" i="1"/>
  <c r="C34" i="1"/>
  <c r="A34" i="1"/>
  <c r="G33" i="1"/>
  <c r="E33" i="1"/>
  <c r="C33" i="1"/>
  <c r="A33" i="1"/>
  <c r="G32" i="1"/>
  <c r="E32" i="1"/>
  <c r="C32" i="1"/>
  <c r="A32" i="1"/>
  <c r="G31" i="1"/>
  <c r="E31" i="1"/>
  <c r="C31" i="1"/>
  <c r="A31" i="1"/>
  <c r="G30" i="1"/>
  <c r="E30" i="1"/>
  <c r="C30" i="1"/>
  <c r="A30" i="1"/>
  <c r="G29" i="1"/>
  <c r="E29" i="1"/>
  <c r="C29" i="1"/>
  <c r="A29" i="1"/>
  <c r="G28" i="1"/>
  <c r="E28" i="1"/>
  <c r="C28" i="1"/>
  <c r="A28" i="1"/>
  <c r="G27" i="1"/>
  <c r="E27" i="1"/>
  <c r="C27" i="1"/>
  <c r="A27" i="1"/>
  <c r="G26" i="1"/>
  <c r="E26" i="1"/>
  <c r="C26" i="1"/>
  <c r="A26" i="1"/>
  <c r="G25" i="1"/>
  <c r="E25" i="1"/>
  <c r="C25" i="1"/>
  <c r="A25" i="1"/>
  <c r="G24" i="1"/>
  <c r="E24" i="1"/>
  <c r="C24" i="1"/>
  <c r="A24" i="1"/>
  <c r="G23" i="1"/>
  <c r="E23" i="1"/>
  <c r="C23" i="1"/>
  <c r="A23" i="1"/>
  <c r="G22" i="1"/>
  <c r="E22" i="1"/>
  <c r="C22" i="1"/>
  <c r="A22" i="1"/>
  <c r="G21" i="1"/>
  <c r="E21" i="1"/>
  <c r="C21" i="1"/>
  <c r="A21" i="1"/>
  <c r="G20" i="1"/>
  <c r="E20" i="1"/>
  <c r="C20" i="1"/>
  <c r="A20" i="1"/>
  <c r="G19" i="1"/>
  <c r="E19" i="1"/>
  <c r="C19" i="1"/>
  <c r="A19" i="1"/>
  <c r="G18" i="1"/>
  <c r="E18" i="1"/>
  <c r="C18" i="1"/>
  <c r="A18" i="1"/>
  <c r="G17" i="1"/>
  <c r="E17" i="1"/>
  <c r="C17" i="1"/>
  <c r="A17" i="1"/>
  <c r="G16" i="1"/>
  <c r="E16" i="1"/>
  <c r="C16" i="1"/>
  <c r="A16" i="1"/>
  <c r="G15" i="1"/>
  <c r="E15" i="1"/>
  <c r="C15" i="1"/>
  <c r="A15" i="1"/>
  <c r="G14" i="1"/>
  <c r="E14" i="1"/>
  <c r="C14" i="1"/>
  <c r="A14" i="1"/>
  <c r="G13" i="1"/>
  <c r="E13" i="1"/>
  <c r="C13" i="1"/>
  <c r="A13" i="1"/>
  <c r="G12" i="1"/>
  <c r="E12" i="1"/>
  <c r="C12" i="1"/>
  <c r="A12" i="1"/>
  <c r="G11" i="1"/>
  <c r="E11" i="1"/>
  <c r="C11" i="1"/>
  <c r="A11" i="1"/>
  <c r="G10" i="1"/>
  <c r="E10" i="1"/>
  <c r="C10" i="1"/>
  <c r="A10" i="1"/>
  <c r="G9" i="1"/>
  <c r="E9" i="1"/>
  <c r="C9" i="1"/>
  <c r="A9" i="1"/>
  <c r="G8" i="1"/>
  <c r="E8" i="1"/>
  <c r="C8" i="1"/>
  <c r="A8" i="1"/>
  <c r="G7" i="1"/>
  <c r="E7" i="1"/>
  <c r="C7" i="1"/>
  <c r="A7" i="1"/>
  <c r="G6" i="1"/>
  <c r="E6" i="1"/>
  <c r="C6" i="1"/>
  <c r="A6" i="1"/>
  <c r="G5" i="1"/>
  <c r="E5" i="1"/>
  <c r="C5" i="1"/>
  <c r="A5" i="1"/>
  <c r="G4" i="1"/>
  <c r="E4" i="1"/>
  <c r="C4" i="1"/>
  <c r="A4" i="1"/>
  <c r="G3" i="1"/>
  <c r="E3" i="1"/>
  <c r="C3" i="1"/>
  <c r="A3" i="1"/>
</calcChain>
</file>

<file path=xl/sharedStrings.xml><?xml version="1.0" encoding="utf-8"?>
<sst xmlns="http://schemas.openxmlformats.org/spreadsheetml/2006/main" count="2180" uniqueCount="1191">
  <si>
    <t>UPregulated in NusG[-]</t>
  </si>
  <si>
    <t>UPregulated in Y80C</t>
  </si>
  <si>
    <t>UPregulated in K130Q</t>
  </si>
  <si>
    <r>
      <rPr>
        <b/>
        <sz val="12"/>
        <color theme="1"/>
        <rFont val="Calibri"/>
        <family val="2"/>
        <scheme val="minor"/>
      </rPr>
      <t>UPregulated in NusG[-]</t>
    </r>
    <r>
      <rPr>
        <sz val="12"/>
        <color theme="1"/>
        <rFont val="Calibri"/>
        <family val="2"/>
        <scheme val="minor"/>
      </rPr>
      <t xml:space="preserve"> </t>
    </r>
  </si>
  <si>
    <t>COLOR CODE</t>
  </si>
  <si>
    <t>acrF</t>
  </si>
  <si>
    <t>abrB</t>
  </si>
  <si>
    <t>avrA</t>
  </si>
  <si>
    <t>UP in NusG[-] and Y80C</t>
  </si>
  <si>
    <t>allB</t>
  </si>
  <si>
    <t>amiB</t>
  </si>
  <si>
    <t>bcfC</t>
  </si>
  <si>
    <t>allP</t>
  </si>
  <si>
    <t>amyA</t>
  </si>
  <si>
    <t>bcr</t>
  </si>
  <si>
    <t>UP in NusG[-] and K130Q</t>
  </si>
  <si>
    <t>araE</t>
  </si>
  <si>
    <t>araA</t>
  </si>
  <si>
    <t>celF</t>
  </si>
  <si>
    <t>araJ</t>
  </si>
  <si>
    <t>araB</t>
  </si>
  <si>
    <t>celG</t>
  </si>
  <si>
    <t>UP in Y80C and K130Q</t>
  </si>
  <si>
    <t>avtA</t>
  </si>
  <si>
    <t>citC2</t>
  </si>
  <si>
    <t>b2145</t>
  </si>
  <si>
    <t>baeS</t>
  </si>
  <si>
    <t>citE2</t>
  </si>
  <si>
    <t>UP in NusG[-], Y80C and K130Q</t>
  </si>
  <si>
    <t>bcfA</t>
  </si>
  <si>
    <t>cpsG</t>
  </si>
  <si>
    <t>bcfB</t>
  </si>
  <si>
    <t>caiF</t>
  </si>
  <si>
    <t>cysC</t>
  </si>
  <si>
    <t>UP in NusG[-]; DOWN in Y80C (padJ &lt; 0.05)</t>
  </si>
  <si>
    <t>citA</t>
  </si>
  <si>
    <t>ddg</t>
  </si>
  <si>
    <t>cigR</t>
  </si>
  <si>
    <t>citB</t>
  </si>
  <si>
    <t>deaD</t>
  </si>
  <si>
    <t>citC</t>
  </si>
  <si>
    <t>dnaA</t>
  </si>
  <si>
    <t>citD</t>
  </si>
  <si>
    <t>citD2</t>
  </si>
  <si>
    <t>dnaE</t>
  </si>
  <si>
    <t>citE</t>
  </si>
  <si>
    <t>cmk</t>
  </si>
  <si>
    <t>dnaN</t>
  </si>
  <si>
    <t>citF</t>
  </si>
  <si>
    <t>corA</t>
  </si>
  <si>
    <t>envE</t>
  </si>
  <si>
    <t>citG</t>
  </si>
  <si>
    <t>envF</t>
  </si>
  <si>
    <t>citX</t>
  </si>
  <si>
    <t>cpxP</t>
  </si>
  <si>
    <t>envR</t>
  </si>
  <si>
    <t>creD</t>
  </si>
  <si>
    <t>eutJ</t>
  </si>
  <si>
    <t>csgA</t>
  </si>
  <si>
    <t>csdA</t>
  </si>
  <si>
    <t>fumB</t>
  </si>
  <si>
    <t>csgB</t>
  </si>
  <si>
    <t>cysA</t>
  </si>
  <si>
    <t>gidA</t>
  </si>
  <si>
    <t>csgC</t>
  </si>
  <si>
    <t>gltB</t>
  </si>
  <si>
    <t>csgD</t>
  </si>
  <si>
    <t>cysD</t>
  </si>
  <si>
    <t>hcr</t>
  </si>
  <si>
    <t>cspB</t>
  </si>
  <si>
    <t>cysH</t>
  </si>
  <si>
    <t>hepA</t>
  </si>
  <si>
    <t>dcoC</t>
  </si>
  <si>
    <t>cysI</t>
  </si>
  <si>
    <t>hilA</t>
  </si>
  <si>
    <t>cysJ</t>
  </si>
  <si>
    <t>hilC</t>
  </si>
  <si>
    <t>cysP</t>
  </si>
  <si>
    <t>hilD</t>
  </si>
  <si>
    <t>cysU</t>
  </si>
  <si>
    <t>htgA</t>
  </si>
  <si>
    <t>cysW</t>
  </si>
  <si>
    <t>hybA</t>
  </si>
  <si>
    <t>eutE</t>
  </si>
  <si>
    <t>dctA</t>
  </si>
  <si>
    <t>hybF</t>
  </si>
  <si>
    <t>fdrA</t>
  </si>
  <si>
    <t>hybG</t>
  </si>
  <si>
    <t>fidL</t>
  </si>
  <si>
    <t>dinF</t>
  </si>
  <si>
    <t>hycC</t>
  </si>
  <si>
    <t>fimY</t>
  </si>
  <si>
    <t>dinI</t>
  </si>
  <si>
    <t>hycF</t>
  </si>
  <si>
    <t>fixA</t>
  </si>
  <si>
    <t>hypO</t>
  </si>
  <si>
    <t>iacP</t>
  </si>
  <si>
    <t>galE</t>
  </si>
  <si>
    <t>dnaX</t>
  </si>
  <si>
    <t>iagB</t>
  </si>
  <si>
    <t>galP</t>
  </si>
  <si>
    <t>ecnA</t>
  </si>
  <si>
    <t>iap</t>
  </si>
  <si>
    <t>galS</t>
  </si>
  <si>
    <t>ecnB</t>
  </si>
  <si>
    <t>ibpB</t>
  </si>
  <si>
    <t>galT</t>
  </si>
  <si>
    <t>emrB</t>
  </si>
  <si>
    <t>infA</t>
  </si>
  <si>
    <t>glpD</t>
  </si>
  <si>
    <t>emrD</t>
  </si>
  <si>
    <t>invA</t>
  </si>
  <si>
    <t>glyY</t>
  </si>
  <si>
    <t>invB</t>
  </si>
  <si>
    <t>gmd</t>
  </si>
  <si>
    <t>era</t>
  </si>
  <si>
    <t>invC</t>
  </si>
  <si>
    <t>hha</t>
  </si>
  <si>
    <t>eutD</t>
  </si>
  <si>
    <t>invE</t>
  </si>
  <si>
    <t>invF</t>
  </si>
  <si>
    <t>eutP</t>
  </si>
  <si>
    <t>invG</t>
  </si>
  <si>
    <t>exo</t>
  </si>
  <si>
    <t>invH</t>
  </si>
  <si>
    <t>fabF</t>
  </si>
  <si>
    <t>invI</t>
  </si>
  <si>
    <t>fic</t>
  </si>
  <si>
    <t>invJ</t>
  </si>
  <si>
    <t>iroB</t>
  </si>
  <si>
    <t>fliR</t>
  </si>
  <si>
    <t>iroC</t>
  </si>
  <si>
    <t>folA</t>
  </si>
  <si>
    <t>iroD</t>
  </si>
  <si>
    <t>folK</t>
  </si>
  <si>
    <t>iroE</t>
  </si>
  <si>
    <t>fpr</t>
  </si>
  <si>
    <t>leuV</t>
  </si>
  <si>
    <t>lysW</t>
  </si>
  <si>
    <t>gabD</t>
  </si>
  <si>
    <t>lysY</t>
  </si>
  <si>
    <t>gabT</t>
  </si>
  <si>
    <t>manC</t>
  </si>
  <si>
    <t>gcd</t>
  </si>
  <si>
    <t>metU</t>
  </si>
  <si>
    <t>ggt</t>
  </si>
  <si>
    <t>mgtA</t>
  </si>
  <si>
    <t>mgtB</t>
  </si>
  <si>
    <t>gidB</t>
  </si>
  <si>
    <t>mgtC</t>
  </si>
  <si>
    <t>glnK</t>
  </si>
  <si>
    <t>mig-14</t>
  </si>
  <si>
    <t>glnW</t>
  </si>
  <si>
    <t>mreD</t>
  </si>
  <si>
    <t>iroN</t>
  </si>
  <si>
    <t>glpX</t>
  </si>
  <si>
    <t>nirB</t>
  </si>
  <si>
    <t>kduI</t>
  </si>
  <si>
    <t>glyU</t>
  </si>
  <si>
    <t>nirC</t>
  </si>
  <si>
    <t>leuO</t>
  </si>
  <si>
    <t>glyX</t>
  </si>
  <si>
    <t>nirD</t>
  </si>
  <si>
    <t>orf7</t>
  </si>
  <si>
    <t>lpxO</t>
  </si>
  <si>
    <t>orgA</t>
  </si>
  <si>
    <t>lrhA</t>
  </si>
  <si>
    <t>gntT</t>
  </si>
  <si>
    <t>pagC</t>
  </si>
  <si>
    <t>maa</t>
  </si>
  <si>
    <t>gpt</t>
  </si>
  <si>
    <t>pagD</t>
  </si>
  <si>
    <t>malE</t>
  </si>
  <si>
    <t>gshA</t>
  </si>
  <si>
    <t>pagK</t>
  </si>
  <si>
    <t>malF</t>
  </si>
  <si>
    <t>gsk</t>
  </si>
  <si>
    <t>pefA</t>
  </si>
  <si>
    <t>malG</t>
  </si>
  <si>
    <t>guaA</t>
  </si>
  <si>
    <t>pefI</t>
  </si>
  <si>
    <t>malM</t>
  </si>
  <si>
    <t>guaB</t>
  </si>
  <si>
    <t>pgtE</t>
  </si>
  <si>
    <t>malP</t>
  </si>
  <si>
    <t>pipB</t>
  </si>
  <si>
    <t>malQ</t>
  </si>
  <si>
    <t>hemK</t>
  </si>
  <si>
    <t>pipC</t>
  </si>
  <si>
    <t>malS</t>
  </si>
  <si>
    <t>hofB</t>
  </si>
  <si>
    <t>prfC</t>
  </si>
  <si>
    <t>malZ</t>
  </si>
  <si>
    <t>hofC</t>
  </si>
  <si>
    <t>prfH</t>
  </si>
  <si>
    <t>holE</t>
  </si>
  <si>
    <t>prgH</t>
  </si>
  <si>
    <t>marT</t>
  </si>
  <si>
    <t>hpaA</t>
  </si>
  <si>
    <t>prgI</t>
  </si>
  <si>
    <t>metF</t>
  </si>
  <si>
    <t>hpaB</t>
  </si>
  <si>
    <t>prgJ</t>
  </si>
  <si>
    <t>hpaC</t>
  </si>
  <si>
    <t>prgK</t>
  </si>
  <si>
    <t>hpaH</t>
  </si>
  <si>
    <t>prpA</t>
  </si>
  <si>
    <t>hpaI</t>
  </si>
  <si>
    <t>prpB</t>
  </si>
  <si>
    <t>mig-3</t>
  </si>
  <si>
    <t>hpaX</t>
  </si>
  <si>
    <t>PSLT020</t>
  </si>
  <si>
    <t>msgA</t>
  </si>
  <si>
    <t>hscC</t>
  </si>
  <si>
    <t>PSLT021</t>
  </si>
  <si>
    <t>nhoA</t>
  </si>
  <si>
    <t>hsdM</t>
  </si>
  <si>
    <t>PSLT025</t>
  </si>
  <si>
    <t>nrfB</t>
  </si>
  <si>
    <t>hslJ</t>
  </si>
  <si>
    <t>PSLT071</t>
  </si>
  <si>
    <t>nrfC</t>
  </si>
  <si>
    <t>PSLT109</t>
  </si>
  <si>
    <t>ompN</t>
  </si>
  <si>
    <t>rcK</t>
  </si>
  <si>
    <t>hybB</t>
  </si>
  <si>
    <t>recF</t>
  </si>
  <si>
    <t>repA</t>
  </si>
  <si>
    <t>osmB</t>
  </si>
  <si>
    <t>rho</t>
  </si>
  <si>
    <t>rnhB</t>
  </si>
  <si>
    <t>hydN</t>
  </si>
  <si>
    <t>rnpA</t>
  </si>
  <si>
    <t>rsuA</t>
  </si>
  <si>
    <t>pagO</t>
  </si>
  <si>
    <t>safD</t>
  </si>
  <si>
    <t>pduF</t>
  </si>
  <si>
    <t>scsB</t>
  </si>
  <si>
    <t>pduG</t>
  </si>
  <si>
    <t>sicA</t>
  </si>
  <si>
    <t>sicP</t>
  </si>
  <si>
    <t>pefB</t>
  </si>
  <si>
    <t>sifA</t>
  </si>
  <si>
    <t>sifB</t>
  </si>
  <si>
    <t>kdpA</t>
  </si>
  <si>
    <t>siiA</t>
  </si>
  <si>
    <t>pheV</t>
  </si>
  <si>
    <t>kdsA</t>
  </si>
  <si>
    <t>siiB</t>
  </si>
  <si>
    <t>phnO</t>
  </si>
  <si>
    <t>kduD</t>
  </si>
  <si>
    <t>siiC</t>
  </si>
  <si>
    <t>phoE</t>
  </si>
  <si>
    <t>siiD</t>
  </si>
  <si>
    <t>phoN</t>
  </si>
  <si>
    <t>leuQ</t>
  </si>
  <si>
    <t>siiE</t>
  </si>
  <si>
    <t>pipA</t>
  </si>
  <si>
    <t>siiF</t>
  </si>
  <si>
    <t>lipB</t>
  </si>
  <si>
    <t>sinR</t>
  </si>
  <si>
    <t>lnt</t>
  </si>
  <si>
    <t>sipA</t>
  </si>
  <si>
    <t>pipD</t>
  </si>
  <si>
    <t>luxS</t>
  </si>
  <si>
    <t>sipB</t>
  </si>
  <si>
    <t>pmrD</t>
  </si>
  <si>
    <t>lysT</t>
  </si>
  <si>
    <t>sipC</t>
  </si>
  <si>
    <t>potE</t>
  </si>
  <si>
    <t>sipD</t>
  </si>
  <si>
    <t>pqaA</t>
  </si>
  <si>
    <t>slrP</t>
  </si>
  <si>
    <t>lysZ</t>
  </si>
  <si>
    <t>sopA</t>
  </si>
  <si>
    <t>sopB</t>
  </si>
  <si>
    <t>sopD</t>
  </si>
  <si>
    <t>melB</t>
  </si>
  <si>
    <t>sopE2</t>
  </si>
  <si>
    <t>metT</t>
  </si>
  <si>
    <t>spaO</t>
  </si>
  <si>
    <t>spaP</t>
  </si>
  <si>
    <t>metW</t>
  </si>
  <si>
    <t>spaQ</t>
  </si>
  <si>
    <t>metZ</t>
  </si>
  <si>
    <t>spaR</t>
  </si>
  <si>
    <t>spaS</t>
  </si>
  <si>
    <t>PSLT042</t>
  </si>
  <si>
    <t>speF</t>
  </si>
  <si>
    <t>PSLT087</t>
  </si>
  <si>
    <t>sprB</t>
  </si>
  <si>
    <t>mog</t>
  </si>
  <si>
    <t>sprT</t>
  </si>
  <si>
    <t>mrdA</t>
  </si>
  <si>
    <t>sptP</t>
  </si>
  <si>
    <t>rhaT</t>
  </si>
  <si>
    <t>mutL</t>
  </si>
  <si>
    <t>srgA</t>
  </si>
  <si>
    <t>nadB</t>
  </si>
  <si>
    <t>srgB</t>
  </si>
  <si>
    <t>rmbA</t>
  </si>
  <si>
    <t>nadD</t>
  </si>
  <si>
    <t>ssaC</t>
  </si>
  <si>
    <t>rstA</t>
  </si>
  <si>
    <t>nagB</t>
  </si>
  <si>
    <t>ssaD</t>
  </si>
  <si>
    <t>safA</t>
  </si>
  <si>
    <t>nanA</t>
  </si>
  <si>
    <t>ssaE</t>
  </si>
  <si>
    <t>safB</t>
  </si>
  <si>
    <t>nanE</t>
  </si>
  <si>
    <t>ssaJ</t>
  </si>
  <si>
    <t>nanK</t>
  </si>
  <si>
    <t>ssaK</t>
  </si>
  <si>
    <t>sbp</t>
  </si>
  <si>
    <t>nanT</t>
  </si>
  <si>
    <t>ssaL</t>
  </si>
  <si>
    <t>serU</t>
  </si>
  <si>
    <t>narU</t>
  </si>
  <si>
    <t>ssaO</t>
  </si>
  <si>
    <t>sgbE</t>
  </si>
  <si>
    <t>narW</t>
  </si>
  <si>
    <t>ssaP</t>
  </si>
  <si>
    <t>sgbH</t>
  </si>
  <si>
    <t>narY</t>
  </si>
  <si>
    <t>ssaR</t>
  </si>
  <si>
    <t>sgbU</t>
  </si>
  <si>
    <t>narZ</t>
  </si>
  <si>
    <t>ssaS</t>
  </si>
  <si>
    <t>shdA</t>
  </si>
  <si>
    <t>ssaT</t>
  </si>
  <si>
    <t>ssaU</t>
  </si>
  <si>
    <t>ssaV</t>
  </si>
  <si>
    <t>nlp</t>
  </si>
  <si>
    <t>ssrA</t>
  </si>
  <si>
    <t>nrdG</t>
  </si>
  <si>
    <t>ssrB</t>
  </si>
  <si>
    <t>nrfD</t>
  </si>
  <si>
    <t>stfD</t>
  </si>
  <si>
    <t>nrfE</t>
  </si>
  <si>
    <t>stfE</t>
  </si>
  <si>
    <t>nth</t>
  </si>
  <si>
    <t>stiC</t>
  </si>
  <si>
    <t>oadA</t>
  </si>
  <si>
    <t>STM0018</t>
  </si>
  <si>
    <t>oadB</t>
  </si>
  <si>
    <t>STM0055</t>
  </si>
  <si>
    <t>oadG</t>
  </si>
  <si>
    <t>STM0057</t>
  </si>
  <si>
    <t>sinH</t>
  </si>
  <si>
    <t>oat</t>
  </si>
  <si>
    <t>STM0065</t>
  </si>
  <si>
    <t>sinI</t>
  </si>
  <si>
    <t>STM0084</t>
  </si>
  <si>
    <t>orf245</t>
  </si>
  <si>
    <t>STM0100</t>
  </si>
  <si>
    <t>orf32</t>
  </si>
  <si>
    <t>STM0155</t>
  </si>
  <si>
    <t>orf408</t>
  </si>
  <si>
    <t>STM0272</t>
  </si>
  <si>
    <t>orf48</t>
  </si>
  <si>
    <t>STM0276</t>
  </si>
  <si>
    <t>STM0277</t>
  </si>
  <si>
    <t>osmY</t>
  </si>
  <si>
    <t>STM0278</t>
  </si>
  <si>
    <t>slsA</t>
  </si>
  <si>
    <t>panB</t>
  </si>
  <si>
    <t>STM0279</t>
  </si>
  <si>
    <t>slyA</t>
  </si>
  <si>
    <t>panC</t>
  </si>
  <si>
    <t>STM0284</t>
  </si>
  <si>
    <t>pcnB</t>
  </si>
  <si>
    <t>STM0285</t>
  </si>
  <si>
    <t>pduP</t>
  </si>
  <si>
    <t>STM0291</t>
  </si>
  <si>
    <t>pflE</t>
  </si>
  <si>
    <t>STM0292</t>
  </si>
  <si>
    <t>pflF</t>
  </si>
  <si>
    <t>STM0293</t>
  </si>
  <si>
    <t>pheP</t>
  </si>
  <si>
    <t>STM0294</t>
  </si>
  <si>
    <t>STM0295</t>
  </si>
  <si>
    <t>STM0305</t>
  </si>
  <si>
    <t>potA</t>
  </si>
  <si>
    <t>STM0329</t>
  </si>
  <si>
    <t>potB</t>
  </si>
  <si>
    <t>STM0341</t>
  </si>
  <si>
    <t>STM0342</t>
  </si>
  <si>
    <t>potF</t>
  </si>
  <si>
    <t>STM0346</t>
  </si>
  <si>
    <t>potG</t>
  </si>
  <si>
    <t>STM0347</t>
  </si>
  <si>
    <t>spvA</t>
  </si>
  <si>
    <t>potH</t>
  </si>
  <si>
    <t>STM0348</t>
  </si>
  <si>
    <t>spvB</t>
  </si>
  <si>
    <t>poxB</t>
  </si>
  <si>
    <t>STM0359</t>
  </si>
  <si>
    <t>spvC</t>
  </si>
  <si>
    <t>ppdA</t>
  </si>
  <si>
    <t>STM0412</t>
  </si>
  <si>
    <t>spvR</t>
  </si>
  <si>
    <t>ppdB</t>
  </si>
  <si>
    <t>STM0437</t>
  </si>
  <si>
    <t>ppdC</t>
  </si>
  <si>
    <t>STM0438</t>
  </si>
  <si>
    <t>ppdD</t>
  </si>
  <si>
    <t>STM0895</t>
  </si>
  <si>
    <t>ssaB</t>
  </si>
  <si>
    <t>prfA</t>
  </si>
  <si>
    <t>STM0896</t>
  </si>
  <si>
    <t>STM0897</t>
  </si>
  <si>
    <t>STM0908</t>
  </si>
  <si>
    <t>proX</t>
  </si>
  <si>
    <t>STM0914</t>
  </si>
  <si>
    <t>ssaG</t>
  </si>
  <si>
    <t>prpC</t>
  </si>
  <si>
    <t>STM0917</t>
  </si>
  <si>
    <t>ssaH</t>
  </si>
  <si>
    <t>prpD</t>
  </si>
  <si>
    <t>STM0972</t>
  </si>
  <si>
    <t>ssaI</t>
  </si>
  <si>
    <t>psiB</t>
  </si>
  <si>
    <t>STM1020</t>
  </si>
  <si>
    <t>psiF</t>
  </si>
  <si>
    <t>STM1021</t>
  </si>
  <si>
    <t>STM1029</t>
  </si>
  <si>
    <t>STM1053</t>
  </si>
  <si>
    <t>ssaM</t>
  </si>
  <si>
    <t>PSLT033</t>
  </si>
  <si>
    <t>STM1054</t>
  </si>
  <si>
    <t>PSLT034</t>
  </si>
  <si>
    <t>STM1239</t>
  </si>
  <si>
    <t>PSLT056</t>
  </si>
  <si>
    <t>STM1243</t>
  </si>
  <si>
    <t>PSLT059</t>
  </si>
  <si>
    <t>STM1247</t>
  </si>
  <si>
    <t>PSLT060</t>
  </si>
  <si>
    <t>STM1328</t>
  </si>
  <si>
    <t>sseF</t>
  </si>
  <si>
    <t>PSLT061</t>
  </si>
  <si>
    <t>STM1329</t>
  </si>
  <si>
    <t>sseJ</t>
  </si>
  <si>
    <t>PSLT063</t>
  </si>
  <si>
    <t>STM1330</t>
  </si>
  <si>
    <t>sseL</t>
  </si>
  <si>
    <t>PSLT067</t>
  </si>
  <si>
    <t>STM1410</t>
  </si>
  <si>
    <t>PSLT068</t>
  </si>
  <si>
    <t>STM1457</t>
  </si>
  <si>
    <t>STM1573</t>
  </si>
  <si>
    <t>stbA</t>
  </si>
  <si>
    <t>ptpS</t>
  </si>
  <si>
    <t>STM1629</t>
  </si>
  <si>
    <t>stbB</t>
  </si>
  <si>
    <t>ptsG</t>
  </si>
  <si>
    <t>STM1634</t>
  </si>
  <si>
    <t>stbD</t>
  </si>
  <si>
    <t>purE</t>
  </si>
  <si>
    <t>STM1635</t>
  </si>
  <si>
    <t>stbE</t>
  </si>
  <si>
    <t>purR</t>
  </si>
  <si>
    <t>STM1698</t>
  </si>
  <si>
    <t>stcC</t>
  </si>
  <si>
    <t>pyrC</t>
  </si>
  <si>
    <t>STM1793</t>
  </si>
  <si>
    <t>stcD</t>
  </si>
  <si>
    <t>pyrD</t>
  </si>
  <si>
    <t>STM1836</t>
  </si>
  <si>
    <t>stfA</t>
  </si>
  <si>
    <t>pyrF</t>
  </si>
  <si>
    <t>STM1841</t>
  </si>
  <si>
    <t>stfC</t>
  </si>
  <si>
    <t>pyrG</t>
  </si>
  <si>
    <t>STM1864</t>
  </si>
  <si>
    <t>sthA</t>
  </si>
  <si>
    <t>queA</t>
  </si>
  <si>
    <t>STM1911</t>
  </si>
  <si>
    <t>sthB</t>
  </si>
  <si>
    <t>rcsA</t>
  </si>
  <si>
    <t>STM1939</t>
  </si>
  <si>
    <t>stjC</t>
  </si>
  <si>
    <t>STM1941</t>
  </si>
  <si>
    <t>STM0014</t>
  </si>
  <si>
    <t>STM1967</t>
  </si>
  <si>
    <t>rfaH</t>
  </si>
  <si>
    <t>STM1999</t>
  </si>
  <si>
    <t>STM0029</t>
  </si>
  <si>
    <t>rhaA</t>
  </si>
  <si>
    <t>STM2005</t>
  </si>
  <si>
    <t>STM0030</t>
  </si>
  <si>
    <t>rhaB</t>
  </si>
  <si>
    <t>STM2006</t>
  </si>
  <si>
    <t>STM0033</t>
  </si>
  <si>
    <t>rhlE</t>
  </si>
  <si>
    <t>STM2138</t>
  </si>
  <si>
    <t>STM0034</t>
  </si>
  <si>
    <t>STM2208</t>
  </si>
  <si>
    <t>STM0036</t>
  </si>
  <si>
    <t>ribB</t>
  </si>
  <si>
    <t>STM2233</t>
  </si>
  <si>
    <t>STM0037</t>
  </si>
  <si>
    <t>rnb</t>
  </si>
  <si>
    <t>STM2245</t>
  </si>
  <si>
    <t>STM0042</t>
  </si>
  <si>
    <t>rnc</t>
  </si>
  <si>
    <t>STM2280</t>
  </si>
  <si>
    <t>STM2373</t>
  </si>
  <si>
    <t>STM0081</t>
  </si>
  <si>
    <t>STM2503</t>
  </si>
  <si>
    <t>rprA</t>
  </si>
  <si>
    <t>STM2528</t>
  </si>
  <si>
    <t>STM0098</t>
  </si>
  <si>
    <t>rsmC</t>
  </si>
  <si>
    <t>STM2575</t>
  </si>
  <si>
    <t>STM0148</t>
  </si>
  <si>
    <t>STM2585A</t>
  </si>
  <si>
    <t>STM0149</t>
  </si>
  <si>
    <t>rtcB</t>
  </si>
  <si>
    <t>STM2620</t>
  </si>
  <si>
    <t>STM0275</t>
  </si>
  <si>
    <t>rtn</t>
  </si>
  <si>
    <t>STM2632</t>
  </si>
  <si>
    <t>STM2690</t>
  </si>
  <si>
    <t>STM2729</t>
  </si>
  <si>
    <t>scsC</t>
  </si>
  <si>
    <t>STM2747</t>
  </si>
  <si>
    <t>setB</t>
  </si>
  <si>
    <t>STM2760</t>
  </si>
  <si>
    <t>STM0280</t>
  </si>
  <si>
    <t>STM2779</t>
  </si>
  <si>
    <t>STM0281</t>
  </si>
  <si>
    <t>STM2780</t>
  </si>
  <si>
    <t>STM0282</t>
  </si>
  <si>
    <t>STM2816</t>
  </si>
  <si>
    <t>STM0283</t>
  </si>
  <si>
    <t>STM2821</t>
  </si>
  <si>
    <t>sirC</t>
  </si>
  <si>
    <t>STM2822</t>
  </si>
  <si>
    <t>STM2868</t>
  </si>
  <si>
    <t>STM0287</t>
  </si>
  <si>
    <t>speA</t>
  </si>
  <si>
    <t>STM2870</t>
  </si>
  <si>
    <t>STM0288</t>
  </si>
  <si>
    <t>speC</t>
  </si>
  <si>
    <t>STM2880</t>
  </si>
  <si>
    <t>STM0289</t>
  </si>
  <si>
    <t>STM2903</t>
  </si>
  <si>
    <t>STM0290</t>
  </si>
  <si>
    <t>STM2911</t>
  </si>
  <si>
    <t>ssbB</t>
  </si>
  <si>
    <t>STM2986</t>
  </si>
  <si>
    <t>STM3026</t>
  </si>
  <si>
    <t>STM3080</t>
  </si>
  <si>
    <t>stdA</t>
  </si>
  <si>
    <t>STM3081</t>
  </si>
  <si>
    <t>STM0306</t>
  </si>
  <si>
    <t>stdB</t>
  </si>
  <si>
    <t>STM3085</t>
  </si>
  <si>
    <t>STM0328</t>
  </si>
  <si>
    <t>STM3098</t>
  </si>
  <si>
    <t>STM3142</t>
  </si>
  <si>
    <t>STM0335</t>
  </si>
  <si>
    <t>STM3160</t>
  </si>
  <si>
    <t>sthD</t>
  </si>
  <si>
    <t>STM3170</t>
  </si>
  <si>
    <t>stiA</t>
  </si>
  <si>
    <t>STM3192</t>
  </si>
  <si>
    <t>STM0343</t>
  </si>
  <si>
    <t>STM3624A</t>
  </si>
  <si>
    <t>STM0344</t>
  </si>
  <si>
    <t>STM3653</t>
  </si>
  <si>
    <t>STM0345</t>
  </si>
  <si>
    <t>STM3752</t>
  </si>
  <si>
    <t>STM3841</t>
  </si>
  <si>
    <t>STM0056</t>
  </si>
  <si>
    <t>STM3927</t>
  </si>
  <si>
    <t>STM3941</t>
  </si>
  <si>
    <t>STM0349</t>
  </si>
  <si>
    <t>STM3942</t>
  </si>
  <si>
    <t>STM3981</t>
  </si>
  <si>
    <t>STM0156</t>
  </si>
  <si>
    <t>STM4051</t>
  </si>
  <si>
    <t>STM0520</t>
  </si>
  <si>
    <t>STM0163</t>
  </si>
  <si>
    <t>STM4156</t>
  </si>
  <si>
    <t>STM0572</t>
  </si>
  <si>
    <t>STM4157</t>
  </si>
  <si>
    <t>STM0672</t>
  </si>
  <si>
    <t>STM0324</t>
  </si>
  <si>
    <t>STM4158</t>
  </si>
  <si>
    <t>STM0715</t>
  </si>
  <si>
    <t>STM0325</t>
  </si>
  <si>
    <t>STM4200</t>
  </si>
  <si>
    <t>STM0716</t>
  </si>
  <si>
    <t>STM4201</t>
  </si>
  <si>
    <t>STM0721</t>
  </si>
  <si>
    <t>STM4205</t>
  </si>
  <si>
    <t>STM0725</t>
  </si>
  <si>
    <t>STM0330</t>
  </si>
  <si>
    <t>STM4206</t>
  </si>
  <si>
    <t>STM0726</t>
  </si>
  <si>
    <t>STM0331</t>
  </si>
  <si>
    <t>STM4211</t>
  </si>
  <si>
    <t>STM0764</t>
  </si>
  <si>
    <t>STM0332</t>
  </si>
  <si>
    <t>STM4239</t>
  </si>
  <si>
    <t>STM0765</t>
  </si>
  <si>
    <t>STM0333</t>
  </si>
  <si>
    <t>STM4310</t>
  </si>
  <si>
    <t>STM0770</t>
  </si>
  <si>
    <t>STM4312</t>
  </si>
  <si>
    <t>STM0777</t>
  </si>
  <si>
    <t>STM4313</t>
  </si>
  <si>
    <t>STM0799</t>
  </si>
  <si>
    <t>STM4314</t>
  </si>
  <si>
    <t>STM0809</t>
  </si>
  <si>
    <t>STM0573</t>
  </si>
  <si>
    <t>STM4315</t>
  </si>
  <si>
    <t>STM0855</t>
  </si>
  <si>
    <t>STM0574</t>
  </si>
  <si>
    <t>STM4372</t>
  </si>
  <si>
    <t>STM0856</t>
  </si>
  <si>
    <t>STM0575</t>
  </si>
  <si>
    <t>STM4488</t>
  </si>
  <si>
    <t>STM0857</t>
  </si>
  <si>
    <t>STM0576</t>
  </si>
  <si>
    <t>STM4504</t>
  </si>
  <si>
    <t>STM0858</t>
  </si>
  <si>
    <t>STM0577</t>
  </si>
  <si>
    <t>STM4595</t>
  </si>
  <si>
    <t>STM0859</t>
  </si>
  <si>
    <t>STM0699</t>
  </si>
  <si>
    <t>tdcD</t>
  </si>
  <si>
    <t>STM0860</t>
  </si>
  <si>
    <t>tdcE</t>
  </si>
  <si>
    <t>STM0884</t>
  </si>
  <si>
    <t>thiL</t>
  </si>
  <si>
    <t>STM0885</t>
  </si>
  <si>
    <t>STM0717</t>
  </si>
  <si>
    <t>torS</t>
  </si>
  <si>
    <t>STM0905</t>
  </si>
  <si>
    <t>STM0718</t>
  </si>
  <si>
    <t>traD</t>
  </si>
  <si>
    <t>STM0719</t>
  </si>
  <si>
    <t>traM</t>
  </si>
  <si>
    <t>STM1002</t>
  </si>
  <si>
    <t>tyrV</t>
  </si>
  <si>
    <t>STM1003</t>
  </si>
  <si>
    <t>STM0722</t>
  </si>
  <si>
    <t>ugtL</t>
  </si>
  <si>
    <t>STM1012</t>
  </si>
  <si>
    <t>STM0723</t>
  </si>
  <si>
    <t>uhpA</t>
  </si>
  <si>
    <t>STM1089</t>
  </si>
  <si>
    <t>uhpB</t>
  </si>
  <si>
    <t>STM1093</t>
  </si>
  <si>
    <t>STM0898A</t>
  </si>
  <si>
    <t>uhpC</t>
  </si>
  <si>
    <t>STM1110</t>
  </si>
  <si>
    <t>STM0899</t>
  </si>
  <si>
    <t>virK</t>
  </si>
  <si>
    <t>STM0932</t>
  </si>
  <si>
    <t>wcaD</t>
  </si>
  <si>
    <t>STM0947</t>
  </si>
  <si>
    <t>wcaE</t>
  </si>
  <si>
    <t>STM0948</t>
  </si>
  <si>
    <t>wcaG</t>
  </si>
  <si>
    <t>STM1249</t>
  </si>
  <si>
    <t>STM0950</t>
  </si>
  <si>
    <t>wcaK</t>
  </si>
  <si>
    <t>STM1250</t>
  </si>
  <si>
    <t>STM0951</t>
  </si>
  <si>
    <t>wzxE</t>
  </si>
  <si>
    <t>STM1252</t>
  </si>
  <si>
    <t>STM0954</t>
  </si>
  <si>
    <t>yabI</t>
  </si>
  <si>
    <t>STM1265</t>
  </si>
  <si>
    <t>STM0971</t>
  </si>
  <si>
    <t>yafK</t>
  </si>
  <si>
    <t>STM1269</t>
  </si>
  <si>
    <t>STM0989</t>
  </si>
  <si>
    <t>yaiV</t>
  </si>
  <si>
    <t>STM1006</t>
  </si>
  <si>
    <t>ybcI</t>
  </si>
  <si>
    <t>ybeF</t>
  </si>
  <si>
    <t>ybeJ</t>
  </si>
  <si>
    <t>STM1331</t>
  </si>
  <si>
    <t>STM1022</t>
  </si>
  <si>
    <t>ybfE</t>
  </si>
  <si>
    <t>ybiP</t>
  </si>
  <si>
    <t>STM1528</t>
  </si>
  <si>
    <t>STM1109</t>
  </si>
  <si>
    <t>ybiS</t>
  </si>
  <si>
    <t>STM1529</t>
  </si>
  <si>
    <t>STM1128</t>
  </si>
  <si>
    <t>ycaD</t>
  </si>
  <si>
    <t>STM1548</t>
  </si>
  <si>
    <t>STM1129</t>
  </si>
  <si>
    <t>ycdZ</t>
  </si>
  <si>
    <t>STM1552</t>
  </si>
  <si>
    <t>STM1130</t>
  </si>
  <si>
    <t>ydcX</t>
  </si>
  <si>
    <t>STM1562</t>
  </si>
  <si>
    <t>STM1131</t>
  </si>
  <si>
    <t>ydgE</t>
  </si>
  <si>
    <t>STM1600</t>
  </si>
  <si>
    <t>STM1132</t>
  </si>
  <si>
    <t>ydgF</t>
  </si>
  <si>
    <t>STM1236</t>
  </si>
  <si>
    <t>ydgI</t>
  </si>
  <si>
    <t>STM1630</t>
  </si>
  <si>
    <t>ydgM</t>
  </si>
  <si>
    <t>STM1632</t>
  </si>
  <si>
    <t>STM1281</t>
  </si>
  <si>
    <t>ydgO</t>
  </si>
  <si>
    <t>STM1633</t>
  </si>
  <si>
    <t>STM1287</t>
  </si>
  <si>
    <t>ydiF</t>
  </si>
  <si>
    <t>STM1309</t>
  </si>
  <si>
    <t>ydiY</t>
  </si>
  <si>
    <t>yehT</t>
  </si>
  <si>
    <t>STM1636</t>
  </si>
  <si>
    <t>STM1441</t>
  </si>
  <si>
    <t>yehU</t>
  </si>
  <si>
    <t>STM1637</t>
  </si>
  <si>
    <t>yfiN</t>
  </si>
  <si>
    <t>STM1667</t>
  </si>
  <si>
    <t>STM1459</t>
  </si>
  <si>
    <t>yfiR</t>
  </si>
  <si>
    <t>STM1668</t>
  </si>
  <si>
    <t>STM1491</t>
  </si>
  <si>
    <t>ygdD</t>
  </si>
  <si>
    <t>STM1669</t>
  </si>
  <si>
    <t>STM1492</t>
  </si>
  <si>
    <t>ygdQ</t>
  </si>
  <si>
    <t>STM1671</t>
  </si>
  <si>
    <t>STM1493</t>
  </si>
  <si>
    <t>yggM</t>
  </si>
  <si>
    <t>STM1676</t>
  </si>
  <si>
    <t>STM1497</t>
  </si>
  <si>
    <t>yhdG</t>
  </si>
  <si>
    <t>STM1498</t>
  </si>
  <si>
    <t>yhfC</t>
  </si>
  <si>
    <t>STM1788</t>
  </si>
  <si>
    <t>STM1499</t>
  </si>
  <si>
    <t>yhhQ</t>
  </si>
  <si>
    <t>STM1839</t>
  </si>
  <si>
    <t>STM1527</t>
  </si>
  <si>
    <t>yhjV</t>
  </si>
  <si>
    <t>STM1545</t>
  </si>
  <si>
    <t>yiaB</t>
  </si>
  <si>
    <t>STM1854</t>
  </si>
  <si>
    <t>STM1550</t>
  </si>
  <si>
    <t>yigG</t>
  </si>
  <si>
    <t>STM1856</t>
  </si>
  <si>
    <t>STM1551</t>
  </si>
  <si>
    <t>yiiG</t>
  </si>
  <si>
    <t>STM1863</t>
  </si>
  <si>
    <t>STM1556</t>
  </si>
  <si>
    <t>yjcD</t>
  </si>
  <si>
    <t>STM1561</t>
  </si>
  <si>
    <t>yjeM</t>
  </si>
  <si>
    <t>STM1926</t>
  </si>
  <si>
    <t>yjfI</t>
  </si>
  <si>
    <t>STM1585</t>
  </si>
  <si>
    <t>yjfJ</t>
  </si>
  <si>
    <t>STM1940</t>
  </si>
  <si>
    <t>yjfK</t>
  </si>
  <si>
    <t>STM1612</t>
  </si>
  <si>
    <t>yjiS</t>
  </si>
  <si>
    <t>STM1613</t>
  </si>
  <si>
    <t>yobG</t>
  </si>
  <si>
    <t>STM1614</t>
  </si>
  <si>
    <t>yqgB</t>
  </si>
  <si>
    <t>STM2133</t>
  </si>
  <si>
    <t>STM1615</t>
  </si>
  <si>
    <t>STM2134</t>
  </si>
  <si>
    <t>STM1616</t>
  </si>
  <si>
    <t>STM2135</t>
  </si>
  <si>
    <t>STM1620</t>
  </si>
  <si>
    <t>STM1621</t>
  </si>
  <si>
    <t>STM2139</t>
  </si>
  <si>
    <t>STM2156A</t>
  </si>
  <si>
    <t>STM2186</t>
  </si>
  <si>
    <t>STM2243</t>
  </si>
  <si>
    <t>STM1650</t>
  </si>
  <si>
    <t>STM2273</t>
  </si>
  <si>
    <t>STM1789</t>
  </si>
  <si>
    <t>STM2274</t>
  </si>
  <si>
    <t>STM1790</t>
  </si>
  <si>
    <t>STM1791</t>
  </si>
  <si>
    <t>STM2314</t>
  </si>
  <si>
    <t>STM1792</t>
  </si>
  <si>
    <t>STM2360</t>
  </si>
  <si>
    <t>STM1827</t>
  </si>
  <si>
    <t>STM2374</t>
  </si>
  <si>
    <t>STM2375</t>
  </si>
  <si>
    <t>STM1851</t>
  </si>
  <si>
    <t>STM2376</t>
  </si>
  <si>
    <t>STM1858</t>
  </si>
  <si>
    <t>STM2453</t>
  </si>
  <si>
    <t>STM1877</t>
  </si>
  <si>
    <t>STM2475</t>
  </si>
  <si>
    <t>STM1910</t>
  </si>
  <si>
    <t>STM2478</t>
  </si>
  <si>
    <t>STM2504</t>
  </si>
  <si>
    <t>STM2505</t>
  </si>
  <si>
    <t>STM2507</t>
  </si>
  <si>
    <t>STM2508</t>
  </si>
  <si>
    <t>STM2011</t>
  </si>
  <si>
    <t>STM2534</t>
  </si>
  <si>
    <t>STM2126</t>
  </si>
  <si>
    <t>STM2547</t>
  </si>
  <si>
    <t>STM2573</t>
  </si>
  <si>
    <t>STM2574</t>
  </si>
  <si>
    <t>STM2137</t>
  </si>
  <si>
    <t>STM2628</t>
  </si>
  <si>
    <t>STM2176</t>
  </si>
  <si>
    <t>STM2702</t>
  </si>
  <si>
    <t>STM2177</t>
  </si>
  <si>
    <t>STM2703</t>
  </si>
  <si>
    <t>STM2178</t>
  </si>
  <si>
    <t>STM2743</t>
  </si>
  <si>
    <t>STM2761</t>
  </si>
  <si>
    <t>STM2231</t>
  </si>
  <si>
    <t>STM2240</t>
  </si>
  <si>
    <t>STM2288</t>
  </si>
  <si>
    <t>STM2289</t>
  </si>
  <si>
    <t>STM2340</t>
  </si>
  <si>
    <t>STM2341</t>
  </si>
  <si>
    <t>STM2901</t>
  </si>
  <si>
    <t>STM2372</t>
  </si>
  <si>
    <t>STM2902</t>
  </si>
  <si>
    <t>STM2906</t>
  </si>
  <si>
    <t>STM2910</t>
  </si>
  <si>
    <t>STM3025</t>
  </si>
  <si>
    <t>STM2691</t>
  </si>
  <si>
    <t>STM2692</t>
  </si>
  <si>
    <t>STM3030</t>
  </si>
  <si>
    <t>STM2705</t>
  </si>
  <si>
    <t>STM3031</t>
  </si>
  <si>
    <t>STM2706</t>
  </si>
  <si>
    <t>STM3035</t>
  </si>
  <si>
    <t>STM2711</t>
  </si>
  <si>
    <t>STM3036</t>
  </si>
  <si>
    <t>STM2714</t>
  </si>
  <si>
    <t>STM3052</t>
  </si>
  <si>
    <t>STM2741</t>
  </si>
  <si>
    <t>STM3079</t>
  </si>
  <si>
    <t>STM2759</t>
  </si>
  <si>
    <t>STM3117</t>
  </si>
  <si>
    <t>STM3125</t>
  </si>
  <si>
    <t>STM2823</t>
  </si>
  <si>
    <t>STM3126</t>
  </si>
  <si>
    <t>STM2840</t>
  </si>
  <si>
    <t>STM3127</t>
  </si>
  <si>
    <t>STM3132</t>
  </si>
  <si>
    <t>STM3133</t>
  </si>
  <si>
    <t>STM2913</t>
  </si>
  <si>
    <t>STM3152</t>
  </si>
  <si>
    <t>STM2914</t>
  </si>
  <si>
    <t>STM3155</t>
  </si>
  <si>
    <t>STM2921</t>
  </si>
  <si>
    <t>STM3156</t>
  </si>
  <si>
    <t>STM2922</t>
  </si>
  <si>
    <t>STM3166</t>
  </si>
  <si>
    <t>STM2923</t>
  </si>
  <si>
    <t>STM3191</t>
  </si>
  <si>
    <t>STM3193</t>
  </si>
  <si>
    <t>STM3033</t>
  </si>
  <si>
    <t>STM3194</t>
  </si>
  <si>
    <t>STM3034</t>
  </si>
  <si>
    <t>STM3216</t>
  </si>
  <si>
    <t>STM3277</t>
  </si>
  <si>
    <t>STM3071</t>
  </si>
  <si>
    <t>STM3278</t>
  </si>
  <si>
    <t>STM3073</t>
  </si>
  <si>
    <t>STM3291</t>
  </si>
  <si>
    <t>STM3548</t>
  </si>
  <si>
    <t>STM3549</t>
  </si>
  <si>
    <t>STM3082</t>
  </si>
  <si>
    <t>STM3595</t>
  </si>
  <si>
    <t>STM3083</t>
  </si>
  <si>
    <t>STM3598</t>
  </si>
  <si>
    <t>STM3670</t>
  </si>
  <si>
    <t>STM3679</t>
  </si>
  <si>
    <t>STM3760</t>
  </si>
  <si>
    <t>STM3779</t>
  </si>
  <si>
    <t>STM3780</t>
  </si>
  <si>
    <t>STM3261</t>
  </si>
  <si>
    <t>STM3781</t>
  </si>
  <si>
    <t>STM3832</t>
  </si>
  <si>
    <t>STM3333</t>
  </si>
  <si>
    <t>STM3350</t>
  </si>
  <si>
    <t>STM3354</t>
  </si>
  <si>
    <t>STM3966</t>
  </si>
  <si>
    <t>STM3355</t>
  </si>
  <si>
    <t>STM3980</t>
  </si>
  <si>
    <t>STM3356</t>
  </si>
  <si>
    <t>STM3357</t>
  </si>
  <si>
    <t>STM4010</t>
  </si>
  <si>
    <t>STM3358</t>
  </si>
  <si>
    <t>STM4011</t>
  </si>
  <si>
    <t>STM3362</t>
  </si>
  <si>
    <t>STM4013</t>
  </si>
  <si>
    <t>STM3388</t>
  </si>
  <si>
    <t>STM4039</t>
  </si>
  <si>
    <t>STM3521</t>
  </si>
  <si>
    <t>STM3531</t>
  </si>
  <si>
    <t>STM4066</t>
  </si>
  <si>
    <t>STM3532</t>
  </si>
  <si>
    <t>STM4098</t>
  </si>
  <si>
    <t>STM4102</t>
  </si>
  <si>
    <t>STM3651</t>
  </si>
  <si>
    <t>STM4155</t>
  </si>
  <si>
    <t>STM3769</t>
  </si>
  <si>
    <t>STM3770</t>
  </si>
  <si>
    <t>STM4196</t>
  </si>
  <si>
    <t>STM3906</t>
  </si>
  <si>
    <t>STM4197</t>
  </si>
  <si>
    <t>STM3940</t>
  </si>
  <si>
    <t>STM4212</t>
  </si>
  <si>
    <t>STM4053</t>
  </si>
  <si>
    <t>STM4302</t>
  </si>
  <si>
    <t>STM4054</t>
  </si>
  <si>
    <t>STM4309</t>
  </si>
  <si>
    <t>STM4065</t>
  </si>
  <si>
    <t>STM4067</t>
  </si>
  <si>
    <t>STM4161</t>
  </si>
  <si>
    <t>STM4316</t>
  </si>
  <si>
    <t>STM4202</t>
  </si>
  <si>
    <t>STM4318</t>
  </si>
  <si>
    <t>STM4203</t>
  </si>
  <si>
    <t>STM4208</t>
  </si>
  <si>
    <t>STM4435</t>
  </si>
  <si>
    <t>STM4436</t>
  </si>
  <si>
    <t>STM4252</t>
  </si>
  <si>
    <t>STM4253</t>
  </si>
  <si>
    <t>STM4505</t>
  </si>
  <si>
    <t>STM4417</t>
  </si>
  <si>
    <t>STM4510</t>
  </si>
  <si>
    <t>STM4422</t>
  </si>
  <si>
    <t>STM4552</t>
  </si>
  <si>
    <t>STM4574</t>
  </si>
  <si>
    <t>STM4501</t>
  </si>
  <si>
    <t>STM4575</t>
  </si>
  <si>
    <t>STM4506</t>
  </si>
  <si>
    <t>STM4535</t>
  </si>
  <si>
    <t>STM4596</t>
  </si>
  <si>
    <t>STM4536</t>
  </si>
  <si>
    <t>sugE</t>
  </si>
  <si>
    <t>STM4537</t>
  </si>
  <si>
    <t>suhB</t>
  </si>
  <si>
    <t>STM4538</t>
  </si>
  <si>
    <t>tdcC</t>
  </si>
  <si>
    <t>STM4539</t>
  </si>
  <si>
    <t>STM4551</t>
  </si>
  <si>
    <t>STM4562</t>
  </si>
  <si>
    <t>tdcG</t>
  </si>
  <si>
    <t>thiM</t>
  </si>
  <si>
    <t>sucC</t>
  </si>
  <si>
    <t>thrB</t>
  </si>
  <si>
    <t>sucD</t>
  </si>
  <si>
    <t>traE</t>
  </si>
  <si>
    <t>traJ</t>
  </si>
  <si>
    <t>tbpA</t>
  </si>
  <si>
    <t>traP</t>
  </si>
  <si>
    <t>thiC</t>
  </si>
  <si>
    <t>trbH</t>
  </si>
  <si>
    <t>thiD</t>
  </si>
  <si>
    <t>ttrA</t>
  </si>
  <si>
    <t>thiE</t>
  </si>
  <si>
    <t>udg</t>
  </si>
  <si>
    <t>thiF</t>
  </si>
  <si>
    <t>thiG</t>
  </si>
  <si>
    <t>thiH</t>
  </si>
  <si>
    <t>thiI</t>
  </si>
  <si>
    <t>wcaF</t>
  </si>
  <si>
    <t>thrT</t>
  </si>
  <si>
    <t>wcaJ</t>
  </si>
  <si>
    <t>thrW</t>
  </si>
  <si>
    <t>tmk</t>
  </si>
  <si>
    <t>wcaL</t>
  </si>
  <si>
    <t>tnpA_2</t>
  </si>
  <si>
    <t>wza</t>
  </si>
  <si>
    <t>wzxC</t>
  </si>
  <si>
    <t>traC</t>
  </si>
  <si>
    <t>wzzB</t>
  </si>
  <si>
    <t>xapB</t>
  </si>
  <si>
    <t>xapR</t>
  </si>
  <si>
    <t>treA</t>
  </si>
  <si>
    <t>yaaI</t>
  </si>
  <si>
    <t>trmA</t>
  </si>
  <si>
    <t>yaaU</t>
  </si>
  <si>
    <t>trmE</t>
  </si>
  <si>
    <t>trmU</t>
  </si>
  <si>
    <t>trpS2</t>
  </si>
  <si>
    <t>yaiB</t>
  </si>
  <si>
    <t>tyrP</t>
  </si>
  <si>
    <t>yaiU</t>
  </si>
  <si>
    <t>ubiA</t>
  </si>
  <si>
    <t>ybaJ</t>
  </si>
  <si>
    <t>ubiC</t>
  </si>
  <si>
    <t>ybbY</t>
  </si>
  <si>
    <t>udk</t>
  </si>
  <si>
    <t>ugpA</t>
  </si>
  <si>
    <t>ybdO</t>
  </si>
  <si>
    <t>ugpC</t>
  </si>
  <si>
    <t>ugpE</t>
  </si>
  <si>
    <t>ybeR</t>
  </si>
  <si>
    <t>ybjY</t>
  </si>
  <si>
    <t>uhpT</t>
  </si>
  <si>
    <t>umuC</t>
  </si>
  <si>
    <t>ycaM</t>
  </si>
  <si>
    <t>umuD</t>
  </si>
  <si>
    <t>ycbW</t>
  </si>
  <si>
    <t>uvrB</t>
  </si>
  <si>
    <t>vacB</t>
  </si>
  <si>
    <t>ydeJ</t>
  </si>
  <si>
    <t>valT</t>
  </si>
  <si>
    <t>ydgT</t>
  </si>
  <si>
    <t>valW</t>
  </si>
  <si>
    <t>ydiL</t>
  </si>
  <si>
    <t>ydiM</t>
  </si>
  <si>
    <t>wecF</t>
  </si>
  <si>
    <t>ydiN</t>
  </si>
  <si>
    <t>wecG</t>
  </si>
  <si>
    <t>ydiO</t>
  </si>
  <si>
    <t>ydiP</t>
  </si>
  <si>
    <t>ydiV</t>
  </si>
  <si>
    <t>yehE</t>
  </si>
  <si>
    <t>xseA</t>
  </si>
  <si>
    <t>yeiA</t>
  </si>
  <si>
    <t>yacH</t>
  </si>
  <si>
    <t>yfbK</t>
  </si>
  <si>
    <t>yadB</t>
  </si>
  <si>
    <t>yafE</t>
  </si>
  <si>
    <t>yaiY</t>
  </si>
  <si>
    <t>ygeA</t>
  </si>
  <si>
    <t>ybdL</t>
  </si>
  <si>
    <t>ygfA</t>
  </si>
  <si>
    <t>ybeB</t>
  </si>
  <si>
    <t>yghW</t>
  </si>
  <si>
    <t>ygjQ</t>
  </si>
  <si>
    <t>yhaO</t>
  </si>
  <si>
    <t>ybfN</t>
  </si>
  <si>
    <t>yhcR</t>
  </si>
  <si>
    <t>ybhN</t>
  </si>
  <si>
    <t>yhfL</t>
  </si>
  <si>
    <t>ybhO</t>
  </si>
  <si>
    <t>yhjB</t>
  </si>
  <si>
    <t>ybhP</t>
  </si>
  <si>
    <t>yhjQ</t>
  </si>
  <si>
    <t>ybiJ</t>
  </si>
  <si>
    <t>yhjR</t>
  </si>
  <si>
    <t>ybiN</t>
  </si>
  <si>
    <t>ybiO</t>
  </si>
  <si>
    <t>yiaM</t>
  </si>
  <si>
    <t>yiaO</t>
  </si>
  <si>
    <t>yibD</t>
  </si>
  <si>
    <t>ybjX</t>
  </si>
  <si>
    <t>yicJ</t>
  </si>
  <si>
    <t>yigF</t>
  </si>
  <si>
    <t>ycaQ</t>
  </si>
  <si>
    <t>yccT</t>
  </si>
  <si>
    <t>yceA</t>
  </si>
  <si>
    <t>yjbE</t>
  </si>
  <si>
    <t>yceE</t>
  </si>
  <si>
    <t>yjbF</t>
  </si>
  <si>
    <t>yceG</t>
  </si>
  <si>
    <t>yjbG</t>
  </si>
  <si>
    <t>yceK</t>
  </si>
  <si>
    <t>yjcC</t>
  </si>
  <si>
    <t>ycfH</t>
  </si>
  <si>
    <t>yjcE</t>
  </si>
  <si>
    <t>ycfS</t>
  </si>
  <si>
    <t>yjdE</t>
  </si>
  <si>
    <t>ychA</t>
  </si>
  <si>
    <t>yjeJ</t>
  </si>
  <si>
    <t>ychE</t>
  </si>
  <si>
    <t>ychM</t>
  </si>
  <si>
    <t>yciA</t>
  </si>
  <si>
    <t>yciH</t>
  </si>
  <si>
    <t>yciW</t>
  </si>
  <si>
    <t>yjfL</t>
  </si>
  <si>
    <t>ydaO</t>
  </si>
  <si>
    <t>yjfM</t>
  </si>
  <si>
    <t>ydcP</t>
  </si>
  <si>
    <t>yjgN</t>
  </si>
  <si>
    <t>ydeA</t>
  </si>
  <si>
    <t>yjjQ</t>
  </si>
  <si>
    <t>ydfZ</t>
  </si>
  <si>
    <t>ylbE</t>
  </si>
  <si>
    <t>yliI</t>
  </si>
  <si>
    <t>yncC</t>
  </si>
  <si>
    <t>ydgK</t>
  </si>
  <si>
    <t>yohG</t>
  </si>
  <si>
    <t>yqhD</t>
  </si>
  <si>
    <t>yshA</t>
  </si>
  <si>
    <t>ydgP</t>
  </si>
  <si>
    <t>ytgA</t>
  </si>
  <si>
    <t>ydhI</t>
  </si>
  <si>
    <t>ydhJ</t>
  </si>
  <si>
    <t>ydjM</t>
  </si>
  <si>
    <t>yeaM</t>
  </si>
  <si>
    <t>yebN</t>
  </si>
  <si>
    <t>yebU</t>
  </si>
  <si>
    <t>yedE</t>
  </si>
  <si>
    <t>yedP</t>
  </si>
  <si>
    <t>yeeO</t>
  </si>
  <si>
    <t>yegB</t>
  </si>
  <si>
    <t>yegD</t>
  </si>
  <si>
    <t>yegN</t>
  </si>
  <si>
    <t>yegO</t>
  </si>
  <si>
    <t>yegQ</t>
  </si>
  <si>
    <t>yeiB</t>
  </si>
  <si>
    <t>yeiU</t>
  </si>
  <si>
    <t>yejA</t>
  </si>
  <si>
    <t>yejB</t>
  </si>
  <si>
    <t>yejE</t>
  </si>
  <si>
    <t>yejF</t>
  </si>
  <si>
    <t>yfaE</t>
  </si>
  <si>
    <t>yfaV</t>
  </si>
  <si>
    <t>yfaW</t>
  </si>
  <si>
    <t>yfaX</t>
  </si>
  <si>
    <t>yfeR</t>
  </si>
  <si>
    <t>yfgB</t>
  </si>
  <si>
    <t>yfhL</t>
  </si>
  <si>
    <t>yfiM</t>
  </si>
  <si>
    <t>yfiP</t>
  </si>
  <si>
    <t>ygbK</t>
  </si>
  <si>
    <t>ygbL</t>
  </si>
  <si>
    <t>ygbM</t>
  </si>
  <si>
    <t>ygdB</t>
  </si>
  <si>
    <t>ygdK</t>
  </si>
  <si>
    <t>yghA</t>
  </si>
  <si>
    <t>ygiK</t>
  </si>
  <si>
    <t>ygiR</t>
  </si>
  <si>
    <t>yhbU</t>
  </si>
  <si>
    <t>yhcG</t>
  </si>
  <si>
    <t>yhcH</t>
  </si>
  <si>
    <t>yhcN</t>
  </si>
  <si>
    <t>yhcP</t>
  </si>
  <si>
    <t>yhcQ</t>
  </si>
  <si>
    <t>yhdJ</t>
  </si>
  <si>
    <t>yhfG</t>
  </si>
  <si>
    <t>yhgH</t>
  </si>
  <si>
    <t>yhgN</t>
  </si>
  <si>
    <t>yhhP</t>
  </si>
  <si>
    <t>yhjG</t>
  </si>
  <si>
    <t>yibK</t>
  </si>
  <si>
    <t>yicE</t>
  </si>
  <si>
    <t>yidC</t>
  </si>
  <si>
    <t>yieG</t>
  </si>
  <si>
    <t>yigM</t>
  </si>
  <si>
    <t>yigW</t>
  </si>
  <si>
    <t>yihO</t>
  </si>
  <si>
    <t>yihQ</t>
  </si>
  <si>
    <t>yihR</t>
  </si>
  <si>
    <t>yihT</t>
  </si>
  <si>
    <t>yihU</t>
  </si>
  <si>
    <t>yiiQ</t>
  </si>
  <si>
    <t>yjbJ</t>
  </si>
  <si>
    <t>yjcG</t>
  </si>
  <si>
    <t>yjcH</t>
  </si>
  <si>
    <t>yjeB</t>
  </si>
  <si>
    <t>yjeE</t>
  </si>
  <si>
    <t>yjeF</t>
  </si>
  <si>
    <t>yjeT</t>
  </si>
  <si>
    <t>yjfH</t>
  </si>
  <si>
    <t>yjfR</t>
  </si>
  <si>
    <t>yjhP</t>
  </si>
  <si>
    <t>yjiH</t>
  </si>
  <si>
    <t>yjiO</t>
  </si>
  <si>
    <t>yliG</t>
  </si>
  <si>
    <t>ymfC</t>
  </si>
  <si>
    <t>ynfK</t>
  </si>
  <si>
    <t>ynfL</t>
  </si>
  <si>
    <t>yodD</t>
  </si>
  <si>
    <t>yohC</t>
  </si>
  <si>
    <t>yqaA</t>
  </si>
  <si>
    <t>yqaB</t>
  </si>
  <si>
    <t>yqgC</t>
  </si>
  <si>
    <t>yqgD</t>
  </si>
  <si>
    <t>yqiK</t>
  </si>
  <si>
    <t>yrfH</t>
  </si>
  <si>
    <t>yrfI</t>
  </si>
  <si>
    <t>ytfG</t>
  </si>
  <si>
    <t>ytfL</t>
  </si>
  <si>
    <r>
      <t>S2 Table. Comparing upregulated gene patterns in cells depleted for NusG or carrying a Rho mutation</t>
    </r>
    <r>
      <rPr>
        <sz val="12"/>
        <color theme="1"/>
        <rFont val="Arial"/>
        <family val="2"/>
      </rPr>
      <t>. Cutoffs: Fold Change &gt; 2; padJ &lt; 0.05).</t>
    </r>
    <r>
      <rPr>
        <b/>
        <sz val="14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6C9CF"/>
        <bgColor indexed="64"/>
      </patternFill>
    </fill>
    <fill>
      <patternFill patternType="solid">
        <fgColor rgb="FFD9EAD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ECBCF"/>
        <bgColor indexed="64"/>
      </patternFill>
    </fill>
    <fill>
      <patternFill patternType="solid">
        <fgColor rgb="FFE18881"/>
        <bgColor indexed="64"/>
      </patternFill>
    </fill>
    <fill>
      <patternFill patternType="solid">
        <fgColor rgb="FFCAEED2"/>
        <bgColor indexed="64"/>
      </patternFill>
    </fill>
    <fill>
      <patternFill patternType="solid">
        <fgColor rgb="FFD3ECD3"/>
        <bgColor indexed="64"/>
      </patternFill>
    </fill>
    <fill>
      <patternFill patternType="solid">
        <fgColor rgb="FFD58C84"/>
        <bgColor indexed="64"/>
      </patternFill>
    </fill>
    <fill>
      <patternFill patternType="solid">
        <fgColor rgb="FFD48C84"/>
        <bgColor indexed="64"/>
      </patternFill>
    </fill>
    <fill>
      <patternFill patternType="solid">
        <fgColor rgb="FFFAC9CF"/>
        <bgColor indexed="64"/>
      </patternFill>
    </fill>
    <fill>
      <patternFill patternType="solid">
        <fgColor rgb="FFCB8E86"/>
        <bgColor indexed="64"/>
      </patternFill>
    </fill>
    <fill>
      <patternFill patternType="solid">
        <fgColor rgb="FFD1ECD4"/>
        <bgColor indexed="64"/>
      </patternFill>
    </fill>
    <fill>
      <patternFill patternType="solid">
        <fgColor rgb="FFDB8C85"/>
        <bgColor indexed="64"/>
      </patternFill>
    </fill>
    <fill>
      <patternFill patternType="solid">
        <fgColor rgb="FFCEEDD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1" xfId="0" applyBorder="1"/>
    <xf numFmtId="0" fontId="0" fillId="2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0" fillId="8" borderId="0" xfId="0" applyFill="1"/>
    <xf numFmtId="0" fontId="0" fillId="7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3" borderId="0" xfId="0" applyFill="1" applyAlignment="1">
      <alignment vertical="top" wrapText="1"/>
    </xf>
    <xf numFmtId="0" fontId="0" fillId="6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7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2" fillId="0" borderId="0" xfId="0" applyFont="1" applyBorder="1" applyAlignment="1"/>
    <xf numFmtId="0" fontId="1" fillId="0" borderId="0" xfId="0" applyFont="1" applyBorder="1" applyAlignment="1"/>
    <xf numFmtId="0" fontId="0" fillId="0" borderId="0" xfId="0" applyBorder="1" applyAlignment="1"/>
    <xf numFmtId="0" fontId="0" fillId="0" borderId="0" xfId="0" applyAlignment="1"/>
    <xf numFmtId="0" fontId="1" fillId="0" borderId="1" xfId="0" applyFont="1" applyBorder="1" applyAlignment="1"/>
    <xf numFmtId="0" fontId="0" fillId="0" borderId="1" xfId="0" applyBorder="1" applyAlignme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E5659-F16C-124C-B3DE-59E7FB6096C3}">
  <dimension ref="A1:Q685"/>
  <sheetViews>
    <sheetView tabSelected="1" workbookViewId="0">
      <selection sqref="A1:Q1"/>
    </sheetView>
  </sheetViews>
  <sheetFormatPr baseColWidth="10" defaultRowHeight="16" x14ac:dyDescent="0.2"/>
  <sheetData>
    <row r="1" spans="1:17" ht="18" x14ac:dyDescent="0.2">
      <c r="A1" s="21" t="s">
        <v>119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3"/>
      <c r="N1" s="23"/>
      <c r="O1" s="23"/>
      <c r="P1" s="23"/>
      <c r="Q1" s="24"/>
    </row>
    <row r="2" spans="1:17" x14ac:dyDescent="0.2">
      <c r="A2" s="25" t="s">
        <v>0</v>
      </c>
      <c r="B2" s="25"/>
      <c r="C2" s="25" t="s">
        <v>1</v>
      </c>
      <c r="D2" s="26"/>
      <c r="E2" s="25" t="s">
        <v>2</v>
      </c>
      <c r="F2" s="26"/>
      <c r="G2" s="26" t="s">
        <v>3</v>
      </c>
      <c r="H2" s="26"/>
      <c r="I2" s="1"/>
      <c r="J2" s="25" t="s">
        <v>4</v>
      </c>
      <c r="K2" s="26"/>
      <c r="L2" s="26"/>
    </row>
    <row r="3" spans="1:17" x14ac:dyDescent="0.2">
      <c r="A3">
        <f>ROW(A1)</f>
        <v>1</v>
      </c>
      <c r="B3" t="s">
        <v>5</v>
      </c>
      <c r="C3">
        <f>ROW(C1)</f>
        <v>1</v>
      </c>
      <c r="D3" t="s">
        <v>6</v>
      </c>
      <c r="E3">
        <f>ROW(E1)</f>
        <v>1</v>
      </c>
      <c r="F3" s="2" t="s">
        <v>7</v>
      </c>
      <c r="G3">
        <f>ROW(G1)</f>
        <v>1</v>
      </c>
      <c r="H3" t="s">
        <v>5</v>
      </c>
      <c r="J3" s="16" t="s">
        <v>8</v>
      </c>
      <c r="K3" s="16"/>
      <c r="L3" s="16"/>
    </row>
    <row r="4" spans="1:17" x14ac:dyDescent="0.2">
      <c r="A4">
        <f>ROW(A2)</f>
        <v>2</v>
      </c>
      <c r="B4" t="s">
        <v>9</v>
      </c>
      <c r="C4">
        <f t="shared" ref="C4:C67" si="0">ROW(C2)</f>
        <v>2</v>
      </c>
      <c r="D4" t="s">
        <v>10</v>
      </c>
      <c r="E4">
        <f t="shared" ref="E4:E67" si="1">ROW(E2)</f>
        <v>2</v>
      </c>
      <c r="F4" s="2" t="s">
        <v>11</v>
      </c>
      <c r="G4">
        <f t="shared" ref="G4:G67" si="2">ROW(G2)</f>
        <v>2</v>
      </c>
      <c r="H4" s="3" t="s">
        <v>9</v>
      </c>
      <c r="J4" s="16"/>
      <c r="K4" s="16"/>
      <c r="L4" s="16"/>
    </row>
    <row r="5" spans="1:17" x14ac:dyDescent="0.2">
      <c r="A5">
        <f t="shared" ref="A5:A68" si="3">ROW(A3)</f>
        <v>3</v>
      </c>
      <c r="B5" t="s">
        <v>12</v>
      </c>
      <c r="C5">
        <f t="shared" si="0"/>
        <v>3</v>
      </c>
      <c r="D5" t="s">
        <v>13</v>
      </c>
      <c r="E5">
        <f t="shared" si="1"/>
        <v>3</v>
      </c>
      <c r="F5" s="4" t="s">
        <v>14</v>
      </c>
      <c r="G5">
        <f t="shared" si="2"/>
        <v>3</v>
      </c>
      <c r="H5" s="3" t="s">
        <v>12</v>
      </c>
      <c r="J5" s="17" t="s">
        <v>15</v>
      </c>
      <c r="K5" s="17"/>
      <c r="L5" s="17"/>
    </row>
    <row r="6" spans="1:17" x14ac:dyDescent="0.2">
      <c r="A6">
        <f t="shared" si="3"/>
        <v>4</v>
      </c>
      <c r="B6" t="s">
        <v>16</v>
      </c>
      <c r="C6">
        <f t="shared" si="0"/>
        <v>4</v>
      </c>
      <c r="D6" t="s">
        <v>17</v>
      </c>
      <c r="E6">
        <f t="shared" si="1"/>
        <v>4</v>
      </c>
      <c r="F6" t="s">
        <v>18</v>
      </c>
      <c r="G6">
        <f t="shared" si="2"/>
        <v>4</v>
      </c>
      <c r="H6" t="s">
        <v>16</v>
      </c>
      <c r="J6" s="17"/>
      <c r="K6" s="17"/>
      <c r="L6" s="17"/>
    </row>
    <row r="7" spans="1:17" x14ac:dyDescent="0.2">
      <c r="A7">
        <f t="shared" si="3"/>
        <v>5</v>
      </c>
      <c r="B7" t="s">
        <v>19</v>
      </c>
      <c r="C7">
        <f t="shared" si="0"/>
        <v>5</v>
      </c>
      <c r="D7" t="s">
        <v>20</v>
      </c>
      <c r="E7">
        <f t="shared" si="1"/>
        <v>5</v>
      </c>
      <c r="F7" t="s">
        <v>21</v>
      </c>
      <c r="G7">
        <f t="shared" si="2"/>
        <v>5</v>
      </c>
      <c r="H7" t="s">
        <v>19</v>
      </c>
      <c r="J7" s="18" t="s">
        <v>22</v>
      </c>
      <c r="K7" s="18"/>
      <c r="L7" s="18"/>
    </row>
    <row r="8" spans="1:17" x14ac:dyDescent="0.2">
      <c r="A8">
        <f t="shared" si="3"/>
        <v>6</v>
      </c>
      <c r="B8" s="2" t="s">
        <v>7</v>
      </c>
      <c r="C8">
        <f t="shared" si="0"/>
        <v>6</v>
      </c>
      <c r="D8" t="s">
        <v>23</v>
      </c>
      <c r="E8">
        <f t="shared" si="1"/>
        <v>6</v>
      </c>
      <c r="F8" s="4" t="s">
        <v>24</v>
      </c>
      <c r="G8">
        <f t="shared" si="2"/>
        <v>6</v>
      </c>
      <c r="H8" s="3" t="s">
        <v>7</v>
      </c>
      <c r="J8" s="18"/>
      <c r="K8" s="18"/>
      <c r="L8" s="18"/>
    </row>
    <row r="9" spans="1:17" x14ac:dyDescent="0.2">
      <c r="A9">
        <f t="shared" si="3"/>
        <v>7</v>
      </c>
      <c r="B9" t="s">
        <v>25</v>
      </c>
      <c r="C9">
        <f t="shared" si="0"/>
        <v>7</v>
      </c>
      <c r="D9" t="s">
        <v>26</v>
      </c>
      <c r="E9">
        <f t="shared" si="1"/>
        <v>7</v>
      </c>
      <c r="F9" t="s">
        <v>27</v>
      </c>
      <c r="G9">
        <f t="shared" si="2"/>
        <v>7</v>
      </c>
      <c r="H9" t="s">
        <v>25</v>
      </c>
      <c r="J9" s="19" t="s">
        <v>28</v>
      </c>
      <c r="K9" s="19"/>
      <c r="L9" s="19"/>
    </row>
    <row r="10" spans="1:17" x14ac:dyDescent="0.2">
      <c r="A10">
        <f t="shared" si="3"/>
        <v>8</v>
      </c>
      <c r="B10" t="s">
        <v>29</v>
      </c>
      <c r="C10">
        <f t="shared" si="0"/>
        <v>8</v>
      </c>
      <c r="D10" s="4" t="s">
        <v>14</v>
      </c>
      <c r="E10">
        <f t="shared" si="1"/>
        <v>8</v>
      </c>
      <c r="F10" s="4" t="s">
        <v>30</v>
      </c>
      <c r="G10">
        <f t="shared" si="2"/>
        <v>8</v>
      </c>
      <c r="H10" s="3" t="s">
        <v>29</v>
      </c>
      <c r="J10" s="19"/>
      <c r="K10" s="19"/>
      <c r="L10" s="19"/>
    </row>
    <row r="11" spans="1:17" x14ac:dyDescent="0.2">
      <c r="A11">
        <f t="shared" si="3"/>
        <v>9</v>
      </c>
      <c r="B11" t="s">
        <v>31</v>
      </c>
      <c r="C11">
        <f t="shared" si="0"/>
        <v>9</v>
      </c>
      <c r="D11" t="s">
        <v>32</v>
      </c>
      <c r="E11">
        <f t="shared" si="1"/>
        <v>9</v>
      </c>
      <c r="F11" s="4" t="s">
        <v>33</v>
      </c>
      <c r="G11">
        <f t="shared" si="2"/>
        <v>9</v>
      </c>
      <c r="H11" t="s">
        <v>31</v>
      </c>
      <c r="J11" s="20" t="s">
        <v>34</v>
      </c>
      <c r="K11" s="20"/>
      <c r="L11" s="20"/>
    </row>
    <row r="12" spans="1:17" x14ac:dyDescent="0.2">
      <c r="A12">
        <f t="shared" si="3"/>
        <v>10</v>
      </c>
      <c r="B12" s="2" t="s">
        <v>11</v>
      </c>
      <c r="C12">
        <f t="shared" si="0"/>
        <v>10</v>
      </c>
      <c r="D12" t="s">
        <v>35</v>
      </c>
      <c r="E12">
        <f t="shared" si="1"/>
        <v>10</v>
      </c>
      <c r="F12" s="2" t="s">
        <v>36</v>
      </c>
      <c r="G12">
        <f t="shared" si="2"/>
        <v>10</v>
      </c>
      <c r="H12" t="s">
        <v>11</v>
      </c>
      <c r="J12" s="20"/>
      <c r="K12" s="20"/>
      <c r="L12" s="20"/>
    </row>
    <row r="13" spans="1:17" x14ac:dyDescent="0.2">
      <c r="A13">
        <f t="shared" si="3"/>
        <v>11</v>
      </c>
      <c r="B13" t="s">
        <v>37</v>
      </c>
      <c r="C13">
        <f t="shared" si="0"/>
        <v>11</v>
      </c>
      <c r="D13" t="s">
        <v>38</v>
      </c>
      <c r="E13">
        <f t="shared" si="1"/>
        <v>11</v>
      </c>
      <c r="F13" s="4" t="s">
        <v>39</v>
      </c>
      <c r="G13">
        <f t="shared" si="2"/>
        <v>11</v>
      </c>
      <c r="H13" s="3" t="s">
        <v>37</v>
      </c>
    </row>
    <row r="14" spans="1:17" x14ac:dyDescent="0.2">
      <c r="A14">
        <f t="shared" si="3"/>
        <v>12</v>
      </c>
      <c r="B14" t="s">
        <v>40</v>
      </c>
      <c r="C14">
        <f t="shared" si="0"/>
        <v>12</v>
      </c>
      <c r="D14" s="4" t="s">
        <v>24</v>
      </c>
      <c r="E14">
        <f t="shared" si="1"/>
        <v>12</v>
      </c>
      <c r="F14" s="4" t="s">
        <v>41</v>
      </c>
      <c r="G14">
        <f t="shared" si="2"/>
        <v>12</v>
      </c>
      <c r="H14" t="s">
        <v>40</v>
      </c>
    </row>
    <row r="15" spans="1:17" x14ac:dyDescent="0.2">
      <c r="A15">
        <f t="shared" si="3"/>
        <v>13</v>
      </c>
      <c r="B15" t="s">
        <v>42</v>
      </c>
      <c r="C15">
        <f t="shared" si="0"/>
        <v>13</v>
      </c>
      <c r="D15" t="s">
        <v>43</v>
      </c>
      <c r="E15">
        <f t="shared" si="1"/>
        <v>13</v>
      </c>
      <c r="F15" s="5" t="s">
        <v>44</v>
      </c>
      <c r="G15">
        <f t="shared" si="2"/>
        <v>13</v>
      </c>
      <c r="H15" t="s">
        <v>42</v>
      </c>
    </row>
    <row r="16" spans="1:17" x14ac:dyDescent="0.2">
      <c r="A16">
        <f t="shared" si="3"/>
        <v>14</v>
      </c>
      <c r="B16" t="s">
        <v>45</v>
      </c>
      <c r="C16">
        <f t="shared" si="0"/>
        <v>14</v>
      </c>
      <c r="D16" s="5" t="s">
        <v>46</v>
      </c>
      <c r="E16">
        <f t="shared" si="1"/>
        <v>14</v>
      </c>
      <c r="F16" s="4" t="s">
        <v>47</v>
      </c>
      <c r="G16">
        <f t="shared" si="2"/>
        <v>14</v>
      </c>
      <c r="H16" t="s">
        <v>45</v>
      </c>
    </row>
    <row r="17" spans="1:8" x14ac:dyDescent="0.2">
      <c r="A17">
        <f t="shared" si="3"/>
        <v>15</v>
      </c>
      <c r="B17" t="s">
        <v>48</v>
      </c>
      <c r="C17">
        <f t="shared" si="0"/>
        <v>15</v>
      </c>
      <c r="D17" s="6" t="s">
        <v>49</v>
      </c>
      <c r="E17">
        <f t="shared" si="1"/>
        <v>15</v>
      </c>
      <c r="F17" s="2" t="s">
        <v>50</v>
      </c>
      <c r="G17">
        <f t="shared" si="2"/>
        <v>15</v>
      </c>
      <c r="H17" t="s">
        <v>48</v>
      </c>
    </row>
    <row r="18" spans="1:8" x14ac:dyDescent="0.2">
      <c r="A18">
        <f t="shared" si="3"/>
        <v>16</v>
      </c>
      <c r="B18" t="s">
        <v>51</v>
      </c>
      <c r="C18">
        <f t="shared" si="0"/>
        <v>16</v>
      </c>
      <c r="D18" s="4" t="s">
        <v>30</v>
      </c>
      <c r="E18">
        <f t="shared" si="1"/>
        <v>16</v>
      </c>
      <c r="F18" s="7" t="s">
        <v>52</v>
      </c>
      <c r="G18">
        <f t="shared" si="2"/>
        <v>16</v>
      </c>
      <c r="H18" t="s">
        <v>51</v>
      </c>
    </row>
    <row r="19" spans="1:8" x14ac:dyDescent="0.2">
      <c r="A19">
        <f t="shared" si="3"/>
        <v>17</v>
      </c>
      <c r="B19" t="s">
        <v>53</v>
      </c>
      <c r="C19">
        <f t="shared" si="0"/>
        <v>17</v>
      </c>
      <c r="D19" t="s">
        <v>54</v>
      </c>
      <c r="E19">
        <f t="shared" si="1"/>
        <v>17</v>
      </c>
      <c r="F19" s="2" t="s">
        <v>55</v>
      </c>
      <c r="G19">
        <f t="shared" si="2"/>
        <v>17</v>
      </c>
      <c r="H19" t="s">
        <v>53</v>
      </c>
    </row>
    <row r="20" spans="1:8" x14ac:dyDescent="0.2">
      <c r="A20">
        <f t="shared" si="3"/>
        <v>18</v>
      </c>
      <c r="B20" s="8" t="s">
        <v>49</v>
      </c>
      <c r="C20">
        <f t="shared" si="0"/>
        <v>18</v>
      </c>
      <c r="D20" s="5" t="s">
        <v>56</v>
      </c>
      <c r="E20">
        <f t="shared" si="1"/>
        <v>18</v>
      </c>
      <c r="F20" s="4" t="s">
        <v>57</v>
      </c>
      <c r="G20">
        <f t="shared" si="2"/>
        <v>18</v>
      </c>
      <c r="H20" t="s">
        <v>49</v>
      </c>
    </row>
    <row r="21" spans="1:8" x14ac:dyDescent="0.2">
      <c r="A21">
        <f t="shared" si="3"/>
        <v>19</v>
      </c>
      <c r="B21" t="s">
        <v>58</v>
      </c>
      <c r="C21">
        <f t="shared" si="0"/>
        <v>19</v>
      </c>
      <c r="D21" t="s">
        <v>59</v>
      </c>
      <c r="E21">
        <f t="shared" si="1"/>
        <v>19</v>
      </c>
      <c r="F21" s="7" t="s">
        <v>60</v>
      </c>
      <c r="G21">
        <f t="shared" si="2"/>
        <v>19</v>
      </c>
      <c r="H21" t="s">
        <v>58</v>
      </c>
    </row>
    <row r="22" spans="1:8" x14ac:dyDescent="0.2">
      <c r="A22">
        <f t="shared" si="3"/>
        <v>20</v>
      </c>
      <c r="B22" t="s">
        <v>61</v>
      </c>
      <c r="C22">
        <f t="shared" si="0"/>
        <v>20</v>
      </c>
      <c r="D22" t="s">
        <v>62</v>
      </c>
      <c r="E22">
        <f t="shared" si="1"/>
        <v>20</v>
      </c>
      <c r="F22" s="4" t="s">
        <v>63</v>
      </c>
      <c r="G22">
        <f t="shared" si="2"/>
        <v>20</v>
      </c>
      <c r="H22" t="s">
        <v>61</v>
      </c>
    </row>
    <row r="23" spans="1:8" x14ac:dyDescent="0.2">
      <c r="A23">
        <f t="shared" si="3"/>
        <v>21</v>
      </c>
      <c r="B23" t="s">
        <v>64</v>
      </c>
      <c r="C23">
        <f t="shared" si="0"/>
        <v>21</v>
      </c>
      <c r="D23" s="4" t="s">
        <v>33</v>
      </c>
      <c r="E23">
        <f t="shared" si="1"/>
        <v>21</v>
      </c>
      <c r="F23" s="5" t="s">
        <v>65</v>
      </c>
      <c r="G23">
        <f t="shared" si="2"/>
        <v>21</v>
      </c>
      <c r="H23" t="s">
        <v>64</v>
      </c>
    </row>
    <row r="24" spans="1:8" x14ac:dyDescent="0.2">
      <c r="A24">
        <f t="shared" si="3"/>
        <v>22</v>
      </c>
      <c r="B24" t="s">
        <v>66</v>
      </c>
      <c r="C24">
        <f t="shared" si="0"/>
        <v>22</v>
      </c>
      <c r="D24" t="s">
        <v>67</v>
      </c>
      <c r="E24">
        <f t="shared" si="1"/>
        <v>22</v>
      </c>
      <c r="F24" s="4" t="s">
        <v>68</v>
      </c>
      <c r="G24">
        <f t="shared" si="2"/>
        <v>22</v>
      </c>
      <c r="H24" s="3" t="s">
        <v>66</v>
      </c>
    </row>
    <row r="25" spans="1:8" x14ac:dyDescent="0.2">
      <c r="A25">
        <f t="shared" si="3"/>
        <v>23</v>
      </c>
      <c r="B25" t="s">
        <v>69</v>
      </c>
      <c r="C25">
        <f t="shared" si="0"/>
        <v>23</v>
      </c>
      <c r="D25" t="s">
        <v>70</v>
      </c>
      <c r="E25">
        <f t="shared" si="1"/>
        <v>23</v>
      </c>
      <c r="F25" t="s">
        <v>71</v>
      </c>
      <c r="G25">
        <f t="shared" si="2"/>
        <v>23</v>
      </c>
      <c r="H25" t="s">
        <v>69</v>
      </c>
    </row>
    <row r="26" spans="1:8" x14ac:dyDescent="0.2">
      <c r="A26">
        <f t="shared" si="3"/>
        <v>24</v>
      </c>
      <c r="B26" t="s">
        <v>72</v>
      </c>
      <c r="C26">
        <f t="shared" si="0"/>
        <v>24</v>
      </c>
      <c r="D26" t="s">
        <v>73</v>
      </c>
      <c r="E26">
        <f t="shared" si="1"/>
        <v>24</v>
      </c>
      <c r="F26" s="2" t="s">
        <v>74</v>
      </c>
      <c r="G26">
        <f t="shared" si="2"/>
        <v>24</v>
      </c>
      <c r="H26" t="s">
        <v>72</v>
      </c>
    </row>
    <row r="27" spans="1:8" x14ac:dyDescent="0.2">
      <c r="A27">
        <f t="shared" si="3"/>
        <v>25</v>
      </c>
      <c r="B27" s="2" t="s">
        <v>36</v>
      </c>
      <c r="C27">
        <f t="shared" si="0"/>
        <v>25</v>
      </c>
      <c r="D27" t="s">
        <v>75</v>
      </c>
      <c r="E27">
        <f t="shared" si="1"/>
        <v>25</v>
      </c>
      <c r="F27" s="2" t="s">
        <v>76</v>
      </c>
      <c r="G27">
        <f t="shared" si="2"/>
        <v>25</v>
      </c>
      <c r="H27" t="s">
        <v>36</v>
      </c>
    </row>
    <row r="28" spans="1:8" x14ac:dyDescent="0.2">
      <c r="A28">
        <f t="shared" si="3"/>
        <v>26</v>
      </c>
      <c r="B28" s="2" t="s">
        <v>50</v>
      </c>
      <c r="C28">
        <f t="shared" si="0"/>
        <v>26</v>
      </c>
      <c r="D28" t="s">
        <v>77</v>
      </c>
      <c r="E28">
        <f t="shared" si="1"/>
        <v>26</v>
      </c>
      <c r="F28" s="2" t="s">
        <v>78</v>
      </c>
      <c r="G28">
        <f t="shared" si="2"/>
        <v>26</v>
      </c>
      <c r="H28" t="s">
        <v>50</v>
      </c>
    </row>
    <row r="29" spans="1:8" x14ac:dyDescent="0.2">
      <c r="A29">
        <f t="shared" si="3"/>
        <v>27</v>
      </c>
      <c r="B29" s="7" t="s">
        <v>52</v>
      </c>
      <c r="C29">
        <f t="shared" si="0"/>
        <v>27</v>
      </c>
      <c r="D29" t="s">
        <v>79</v>
      </c>
      <c r="E29">
        <f t="shared" si="1"/>
        <v>27</v>
      </c>
      <c r="F29" s="7" t="s">
        <v>80</v>
      </c>
      <c r="G29">
        <f t="shared" si="2"/>
        <v>27</v>
      </c>
      <c r="H29" t="s">
        <v>52</v>
      </c>
    </row>
    <row r="30" spans="1:8" x14ac:dyDescent="0.2">
      <c r="A30">
        <f t="shared" si="3"/>
        <v>28</v>
      </c>
      <c r="B30" s="2" t="s">
        <v>55</v>
      </c>
      <c r="C30">
        <f t="shared" si="0"/>
        <v>28</v>
      </c>
      <c r="D30" t="s">
        <v>81</v>
      </c>
      <c r="E30">
        <f t="shared" si="1"/>
        <v>28</v>
      </c>
      <c r="F30" s="4" t="s">
        <v>82</v>
      </c>
      <c r="G30">
        <f t="shared" si="2"/>
        <v>28</v>
      </c>
      <c r="H30" t="s">
        <v>55</v>
      </c>
    </row>
    <row r="31" spans="1:8" x14ac:dyDescent="0.2">
      <c r="A31">
        <f>ROW(A29)</f>
        <v>29</v>
      </c>
      <c r="B31" t="s">
        <v>83</v>
      </c>
      <c r="C31">
        <f t="shared" si="0"/>
        <v>29</v>
      </c>
      <c r="D31" t="s">
        <v>84</v>
      </c>
      <c r="E31">
        <f t="shared" si="1"/>
        <v>29</v>
      </c>
      <c r="F31" s="4" t="s">
        <v>85</v>
      </c>
      <c r="G31">
        <f t="shared" si="2"/>
        <v>29</v>
      </c>
      <c r="H31" t="s">
        <v>83</v>
      </c>
    </row>
    <row r="32" spans="1:8" x14ac:dyDescent="0.2">
      <c r="A32">
        <f t="shared" si="3"/>
        <v>30</v>
      </c>
      <c r="B32" t="s">
        <v>86</v>
      </c>
      <c r="C32">
        <f t="shared" si="0"/>
        <v>30</v>
      </c>
      <c r="D32" s="4" t="s">
        <v>39</v>
      </c>
      <c r="E32">
        <f t="shared" si="1"/>
        <v>30</v>
      </c>
      <c r="F32" s="7" t="s">
        <v>87</v>
      </c>
      <c r="G32">
        <f t="shared" si="2"/>
        <v>30</v>
      </c>
      <c r="H32" t="s">
        <v>86</v>
      </c>
    </row>
    <row r="33" spans="1:8" x14ac:dyDescent="0.2">
      <c r="A33">
        <f t="shared" si="3"/>
        <v>31</v>
      </c>
      <c r="B33" s="8" t="s">
        <v>88</v>
      </c>
      <c r="C33">
        <f t="shared" si="0"/>
        <v>31</v>
      </c>
      <c r="D33" s="5" t="s">
        <v>89</v>
      </c>
      <c r="E33">
        <f t="shared" si="1"/>
        <v>31</v>
      </c>
      <c r="F33" t="s">
        <v>90</v>
      </c>
      <c r="G33">
        <f t="shared" si="2"/>
        <v>31</v>
      </c>
      <c r="H33" t="s">
        <v>88</v>
      </c>
    </row>
    <row r="34" spans="1:8" x14ac:dyDescent="0.2">
      <c r="A34">
        <f t="shared" si="3"/>
        <v>32</v>
      </c>
      <c r="B34" t="s">
        <v>91</v>
      </c>
      <c r="C34">
        <f t="shared" si="0"/>
        <v>32</v>
      </c>
      <c r="D34" t="s">
        <v>92</v>
      </c>
      <c r="E34">
        <f t="shared" si="1"/>
        <v>32</v>
      </c>
      <c r="F34" s="4" t="s">
        <v>93</v>
      </c>
      <c r="G34">
        <f t="shared" si="2"/>
        <v>32</v>
      </c>
      <c r="H34" s="3" t="s">
        <v>91</v>
      </c>
    </row>
    <row r="35" spans="1:8" x14ac:dyDescent="0.2">
      <c r="A35">
        <f t="shared" si="3"/>
        <v>33</v>
      </c>
      <c r="B35" t="s">
        <v>94</v>
      </c>
      <c r="C35">
        <f t="shared" si="0"/>
        <v>33</v>
      </c>
      <c r="D35" s="4" t="s">
        <v>41</v>
      </c>
      <c r="E35">
        <f t="shared" si="1"/>
        <v>33</v>
      </c>
      <c r="F35" s="4" t="s">
        <v>95</v>
      </c>
      <c r="G35">
        <f t="shared" si="2"/>
        <v>33</v>
      </c>
      <c r="H35" t="s">
        <v>94</v>
      </c>
    </row>
    <row r="36" spans="1:8" x14ac:dyDescent="0.2">
      <c r="A36">
        <f t="shared" si="3"/>
        <v>34</v>
      </c>
      <c r="B36" s="9" t="s">
        <v>60</v>
      </c>
      <c r="C36">
        <f t="shared" si="0"/>
        <v>34</v>
      </c>
      <c r="D36" s="4" t="s">
        <v>47</v>
      </c>
      <c r="E36">
        <f t="shared" si="1"/>
        <v>34</v>
      </c>
      <c r="F36" s="2" t="s">
        <v>96</v>
      </c>
      <c r="G36">
        <f t="shared" si="2"/>
        <v>34</v>
      </c>
      <c r="H36" t="s">
        <v>60</v>
      </c>
    </row>
    <row r="37" spans="1:8" x14ac:dyDescent="0.2">
      <c r="A37">
        <f t="shared" si="3"/>
        <v>35</v>
      </c>
      <c r="B37" t="s">
        <v>97</v>
      </c>
      <c r="C37">
        <f t="shared" si="0"/>
        <v>35</v>
      </c>
      <c r="D37" t="s">
        <v>98</v>
      </c>
      <c r="E37">
        <f t="shared" si="1"/>
        <v>35</v>
      </c>
      <c r="F37" s="2" t="s">
        <v>99</v>
      </c>
      <c r="G37">
        <f t="shared" si="2"/>
        <v>35</v>
      </c>
      <c r="H37" s="3" t="s">
        <v>97</v>
      </c>
    </row>
    <row r="38" spans="1:8" x14ac:dyDescent="0.2">
      <c r="A38">
        <f t="shared" si="3"/>
        <v>36</v>
      </c>
      <c r="B38" t="s">
        <v>100</v>
      </c>
      <c r="C38">
        <f t="shared" si="0"/>
        <v>36</v>
      </c>
      <c r="D38" t="s">
        <v>101</v>
      </c>
      <c r="E38">
        <f t="shared" si="1"/>
        <v>36</v>
      </c>
      <c r="F38" s="2" t="s">
        <v>102</v>
      </c>
      <c r="G38">
        <f t="shared" si="2"/>
        <v>36</v>
      </c>
      <c r="H38" s="3" t="s">
        <v>100</v>
      </c>
    </row>
    <row r="39" spans="1:8" x14ac:dyDescent="0.2">
      <c r="A39">
        <f t="shared" si="3"/>
        <v>37</v>
      </c>
      <c r="B39" s="5" t="s">
        <v>103</v>
      </c>
      <c r="C39">
        <f t="shared" si="0"/>
        <v>37</v>
      </c>
      <c r="D39" t="s">
        <v>104</v>
      </c>
      <c r="E39">
        <f t="shared" si="1"/>
        <v>37</v>
      </c>
      <c r="F39" s="4" t="s">
        <v>105</v>
      </c>
      <c r="G39">
        <f t="shared" si="2"/>
        <v>37</v>
      </c>
      <c r="H39" t="s">
        <v>103</v>
      </c>
    </row>
    <row r="40" spans="1:8" x14ac:dyDescent="0.2">
      <c r="A40">
        <f t="shared" si="3"/>
        <v>38</v>
      </c>
      <c r="B40" t="s">
        <v>106</v>
      </c>
      <c r="C40">
        <f t="shared" si="0"/>
        <v>38</v>
      </c>
      <c r="D40" t="s">
        <v>107</v>
      </c>
      <c r="E40">
        <f>ROW(E38)</f>
        <v>38</v>
      </c>
      <c r="F40" s="4" t="s">
        <v>108</v>
      </c>
      <c r="G40">
        <f t="shared" si="2"/>
        <v>38</v>
      </c>
      <c r="H40" t="s">
        <v>106</v>
      </c>
    </row>
    <row r="41" spans="1:8" x14ac:dyDescent="0.2">
      <c r="A41">
        <f t="shared" si="3"/>
        <v>39</v>
      </c>
      <c r="B41" t="s">
        <v>109</v>
      </c>
      <c r="C41">
        <f t="shared" si="0"/>
        <v>39</v>
      </c>
      <c r="D41" t="s">
        <v>110</v>
      </c>
      <c r="E41">
        <f t="shared" si="1"/>
        <v>39</v>
      </c>
      <c r="F41" s="2" t="s">
        <v>111</v>
      </c>
      <c r="G41">
        <f t="shared" si="2"/>
        <v>39</v>
      </c>
      <c r="H41" s="3" t="s">
        <v>109</v>
      </c>
    </row>
    <row r="42" spans="1:8" x14ac:dyDescent="0.2">
      <c r="A42">
        <f t="shared" si="3"/>
        <v>40</v>
      </c>
      <c r="B42" s="8" t="s">
        <v>112</v>
      </c>
      <c r="C42">
        <f t="shared" si="0"/>
        <v>40</v>
      </c>
      <c r="D42" s="7" t="s">
        <v>52</v>
      </c>
      <c r="E42">
        <f t="shared" si="1"/>
        <v>40</v>
      </c>
      <c r="F42" s="2" t="s">
        <v>113</v>
      </c>
      <c r="G42">
        <f t="shared" si="2"/>
        <v>40</v>
      </c>
      <c r="H42" t="s">
        <v>112</v>
      </c>
    </row>
    <row r="43" spans="1:8" x14ac:dyDescent="0.2">
      <c r="A43">
        <f t="shared" si="3"/>
        <v>41</v>
      </c>
      <c r="B43" s="8" t="s">
        <v>114</v>
      </c>
      <c r="C43">
        <f t="shared" si="0"/>
        <v>41</v>
      </c>
      <c r="D43" t="s">
        <v>115</v>
      </c>
      <c r="E43">
        <f t="shared" si="1"/>
        <v>41</v>
      </c>
      <c r="F43" s="2" t="s">
        <v>116</v>
      </c>
      <c r="G43">
        <f>ROW(G41)</f>
        <v>41</v>
      </c>
      <c r="H43" t="s">
        <v>114</v>
      </c>
    </row>
    <row r="44" spans="1:8" x14ac:dyDescent="0.2">
      <c r="A44">
        <f t="shared" si="3"/>
        <v>42</v>
      </c>
      <c r="B44" t="s">
        <v>117</v>
      </c>
      <c r="C44">
        <f t="shared" si="0"/>
        <v>42</v>
      </c>
      <c r="D44" t="s">
        <v>118</v>
      </c>
      <c r="E44">
        <f t="shared" si="1"/>
        <v>42</v>
      </c>
      <c r="F44" s="2" t="s">
        <v>119</v>
      </c>
      <c r="G44">
        <f t="shared" si="2"/>
        <v>42</v>
      </c>
      <c r="H44" s="3" t="s">
        <v>117</v>
      </c>
    </row>
    <row r="45" spans="1:8" x14ac:dyDescent="0.2">
      <c r="A45">
        <f t="shared" si="3"/>
        <v>43</v>
      </c>
      <c r="B45" s="2" t="s">
        <v>74</v>
      </c>
      <c r="C45">
        <f t="shared" si="0"/>
        <v>43</v>
      </c>
      <c r="D45" s="4" t="s">
        <v>57</v>
      </c>
      <c r="E45">
        <f t="shared" si="1"/>
        <v>43</v>
      </c>
      <c r="F45" s="2" t="s">
        <v>120</v>
      </c>
      <c r="G45">
        <f t="shared" si="2"/>
        <v>43</v>
      </c>
      <c r="H45" s="3" t="s">
        <v>74</v>
      </c>
    </row>
    <row r="46" spans="1:8" x14ac:dyDescent="0.2">
      <c r="A46">
        <f t="shared" si="3"/>
        <v>44</v>
      </c>
      <c r="B46" s="2" t="s">
        <v>76</v>
      </c>
      <c r="C46">
        <f t="shared" si="0"/>
        <v>44</v>
      </c>
      <c r="D46" t="s">
        <v>121</v>
      </c>
      <c r="E46">
        <f t="shared" si="1"/>
        <v>44</v>
      </c>
      <c r="F46" s="2" t="s">
        <v>122</v>
      </c>
      <c r="G46">
        <f t="shared" si="2"/>
        <v>44</v>
      </c>
      <c r="H46" s="3" t="s">
        <v>76</v>
      </c>
    </row>
    <row r="47" spans="1:8" x14ac:dyDescent="0.2">
      <c r="A47">
        <f t="shared" si="3"/>
        <v>45</v>
      </c>
      <c r="B47" s="2" t="s">
        <v>78</v>
      </c>
      <c r="C47">
        <f t="shared" si="0"/>
        <v>45</v>
      </c>
      <c r="D47" t="s">
        <v>123</v>
      </c>
      <c r="E47">
        <f t="shared" si="1"/>
        <v>45</v>
      </c>
      <c r="F47" s="2" t="s">
        <v>124</v>
      </c>
      <c r="G47">
        <f t="shared" si="2"/>
        <v>45</v>
      </c>
      <c r="H47" s="3" t="s">
        <v>78</v>
      </c>
    </row>
    <row r="48" spans="1:8" x14ac:dyDescent="0.2">
      <c r="A48">
        <f t="shared" si="3"/>
        <v>46</v>
      </c>
      <c r="B48" s="9" t="s">
        <v>80</v>
      </c>
      <c r="C48">
        <f t="shared" si="0"/>
        <v>46</v>
      </c>
      <c r="D48" s="5" t="s">
        <v>125</v>
      </c>
      <c r="E48">
        <f t="shared" si="1"/>
        <v>46</v>
      </c>
      <c r="F48" s="2" t="s">
        <v>126</v>
      </c>
      <c r="G48">
        <f t="shared" si="2"/>
        <v>46</v>
      </c>
      <c r="H48" t="s">
        <v>80</v>
      </c>
    </row>
    <row r="49" spans="1:8" x14ac:dyDescent="0.2">
      <c r="A49">
        <f t="shared" si="3"/>
        <v>47</v>
      </c>
      <c r="B49" s="9" t="s">
        <v>87</v>
      </c>
      <c r="C49">
        <f t="shared" si="0"/>
        <v>47</v>
      </c>
      <c r="D49" t="s">
        <v>127</v>
      </c>
      <c r="E49">
        <f t="shared" si="1"/>
        <v>47</v>
      </c>
      <c r="F49" s="2" t="s">
        <v>128</v>
      </c>
      <c r="G49">
        <f t="shared" si="2"/>
        <v>47</v>
      </c>
      <c r="H49" t="s">
        <v>87</v>
      </c>
    </row>
    <row r="50" spans="1:8" x14ac:dyDescent="0.2">
      <c r="A50">
        <f t="shared" si="3"/>
        <v>48</v>
      </c>
      <c r="B50" s="2" t="s">
        <v>96</v>
      </c>
      <c r="C50">
        <f t="shared" si="0"/>
        <v>48</v>
      </c>
      <c r="D50" s="6" t="s">
        <v>88</v>
      </c>
      <c r="E50">
        <f t="shared" si="1"/>
        <v>48</v>
      </c>
      <c r="F50" s="7" t="s">
        <v>129</v>
      </c>
      <c r="G50">
        <f t="shared" si="2"/>
        <v>48</v>
      </c>
      <c r="H50" s="3" t="s">
        <v>96</v>
      </c>
    </row>
    <row r="51" spans="1:8" x14ac:dyDescent="0.2">
      <c r="A51">
        <f t="shared" si="3"/>
        <v>49</v>
      </c>
      <c r="B51" s="2" t="s">
        <v>99</v>
      </c>
      <c r="C51">
        <f t="shared" si="0"/>
        <v>49</v>
      </c>
      <c r="D51" t="s">
        <v>130</v>
      </c>
      <c r="E51">
        <f t="shared" si="1"/>
        <v>49</v>
      </c>
      <c r="F51" s="7" t="s">
        <v>131</v>
      </c>
      <c r="G51">
        <f t="shared" si="2"/>
        <v>49</v>
      </c>
      <c r="H51" s="3" t="s">
        <v>99</v>
      </c>
    </row>
    <row r="52" spans="1:8" x14ac:dyDescent="0.2">
      <c r="A52">
        <f t="shared" si="3"/>
        <v>50</v>
      </c>
      <c r="B52" s="2" t="s">
        <v>102</v>
      </c>
      <c r="C52">
        <f t="shared" si="0"/>
        <v>50</v>
      </c>
      <c r="D52" t="s">
        <v>132</v>
      </c>
      <c r="E52">
        <f t="shared" si="1"/>
        <v>50</v>
      </c>
      <c r="F52" s="4" t="s">
        <v>133</v>
      </c>
      <c r="G52">
        <f t="shared" si="2"/>
        <v>50</v>
      </c>
      <c r="H52" t="s">
        <v>102</v>
      </c>
    </row>
    <row r="53" spans="1:8" x14ac:dyDescent="0.2">
      <c r="A53">
        <f t="shared" si="3"/>
        <v>51</v>
      </c>
      <c r="B53" s="2" t="s">
        <v>111</v>
      </c>
      <c r="C53">
        <f t="shared" si="0"/>
        <v>51</v>
      </c>
      <c r="D53" s="5" t="s">
        <v>134</v>
      </c>
      <c r="E53">
        <f t="shared" si="1"/>
        <v>51</v>
      </c>
      <c r="F53" s="4" t="s">
        <v>135</v>
      </c>
      <c r="G53">
        <f t="shared" si="2"/>
        <v>51</v>
      </c>
      <c r="H53" s="3" t="s">
        <v>111</v>
      </c>
    </row>
    <row r="54" spans="1:8" x14ac:dyDescent="0.2">
      <c r="A54">
        <f>ROW(A52)</f>
        <v>52</v>
      </c>
      <c r="B54" s="2" t="s">
        <v>113</v>
      </c>
      <c r="C54">
        <f t="shared" si="0"/>
        <v>52</v>
      </c>
      <c r="D54" t="s">
        <v>136</v>
      </c>
      <c r="E54">
        <f t="shared" si="1"/>
        <v>52</v>
      </c>
      <c r="F54" s="7" t="s">
        <v>137</v>
      </c>
      <c r="G54">
        <f t="shared" si="2"/>
        <v>52</v>
      </c>
      <c r="H54" s="3" t="s">
        <v>113</v>
      </c>
    </row>
    <row r="55" spans="1:8" x14ac:dyDescent="0.2">
      <c r="A55">
        <f t="shared" si="3"/>
        <v>53</v>
      </c>
      <c r="B55" s="2" t="s">
        <v>116</v>
      </c>
      <c r="C55">
        <f t="shared" si="0"/>
        <v>53</v>
      </c>
      <c r="D55" s="10" t="s">
        <v>60</v>
      </c>
      <c r="E55">
        <f t="shared" si="1"/>
        <v>53</v>
      </c>
      <c r="F55" s="4" t="s">
        <v>138</v>
      </c>
      <c r="G55">
        <f t="shared" si="2"/>
        <v>53</v>
      </c>
      <c r="H55" t="s">
        <v>116</v>
      </c>
    </row>
    <row r="56" spans="1:8" x14ac:dyDescent="0.2">
      <c r="A56">
        <f t="shared" si="3"/>
        <v>54</v>
      </c>
      <c r="B56" s="2" t="s">
        <v>119</v>
      </c>
      <c r="C56">
        <f t="shared" si="0"/>
        <v>54</v>
      </c>
      <c r="D56" t="s">
        <v>139</v>
      </c>
      <c r="E56">
        <f t="shared" si="1"/>
        <v>54</v>
      </c>
      <c r="F56" s="4" t="s">
        <v>140</v>
      </c>
      <c r="G56">
        <f t="shared" si="2"/>
        <v>54</v>
      </c>
      <c r="H56" t="s">
        <v>119</v>
      </c>
    </row>
    <row r="57" spans="1:8" x14ac:dyDescent="0.2">
      <c r="A57">
        <f t="shared" si="3"/>
        <v>55</v>
      </c>
      <c r="B57" s="2" t="s">
        <v>120</v>
      </c>
      <c r="C57">
        <f t="shared" si="0"/>
        <v>55</v>
      </c>
      <c r="D57" t="s">
        <v>141</v>
      </c>
      <c r="E57">
        <f t="shared" si="1"/>
        <v>55</v>
      </c>
      <c r="F57" s="2" t="s">
        <v>142</v>
      </c>
      <c r="G57">
        <f t="shared" si="2"/>
        <v>55</v>
      </c>
      <c r="H57" s="3" t="s">
        <v>120</v>
      </c>
    </row>
    <row r="58" spans="1:8" x14ac:dyDescent="0.2">
      <c r="A58">
        <f t="shared" si="3"/>
        <v>56</v>
      </c>
      <c r="B58" s="2" t="s">
        <v>122</v>
      </c>
      <c r="C58">
        <f t="shared" si="0"/>
        <v>56</v>
      </c>
      <c r="D58" t="s">
        <v>143</v>
      </c>
      <c r="E58">
        <f t="shared" si="1"/>
        <v>56</v>
      </c>
      <c r="F58" s="4" t="s">
        <v>144</v>
      </c>
      <c r="G58">
        <f t="shared" si="2"/>
        <v>56</v>
      </c>
      <c r="H58" s="3" t="s">
        <v>122</v>
      </c>
    </row>
    <row r="59" spans="1:8" x14ac:dyDescent="0.2">
      <c r="A59">
        <f t="shared" si="3"/>
        <v>57</v>
      </c>
      <c r="B59" s="2" t="s">
        <v>124</v>
      </c>
      <c r="C59">
        <f t="shared" si="0"/>
        <v>57</v>
      </c>
      <c r="D59" t="s">
        <v>145</v>
      </c>
      <c r="E59">
        <f t="shared" si="1"/>
        <v>57</v>
      </c>
      <c r="F59" s="4" t="s">
        <v>146</v>
      </c>
      <c r="G59">
        <f t="shared" si="2"/>
        <v>57</v>
      </c>
      <c r="H59" s="3" t="s">
        <v>124</v>
      </c>
    </row>
    <row r="60" spans="1:8" x14ac:dyDescent="0.2">
      <c r="A60">
        <f t="shared" si="3"/>
        <v>58</v>
      </c>
      <c r="B60" s="2" t="s">
        <v>126</v>
      </c>
      <c r="C60">
        <f t="shared" si="0"/>
        <v>58</v>
      </c>
      <c r="D60" s="4" t="s">
        <v>63</v>
      </c>
      <c r="E60">
        <f t="shared" si="1"/>
        <v>58</v>
      </c>
      <c r="F60" s="7" t="s">
        <v>147</v>
      </c>
      <c r="G60">
        <f t="shared" si="2"/>
        <v>58</v>
      </c>
      <c r="H60" t="s">
        <v>126</v>
      </c>
    </row>
    <row r="61" spans="1:8" x14ac:dyDescent="0.2">
      <c r="A61">
        <f t="shared" si="3"/>
        <v>59</v>
      </c>
      <c r="B61" s="2" t="s">
        <v>128</v>
      </c>
      <c r="C61">
        <f t="shared" si="0"/>
        <v>59</v>
      </c>
      <c r="D61" t="s">
        <v>148</v>
      </c>
      <c r="E61">
        <f t="shared" si="1"/>
        <v>59</v>
      </c>
      <c r="F61" s="7" t="s">
        <v>149</v>
      </c>
      <c r="G61">
        <f t="shared" si="2"/>
        <v>59</v>
      </c>
      <c r="H61" t="s">
        <v>128</v>
      </c>
    </row>
    <row r="62" spans="1:8" x14ac:dyDescent="0.2">
      <c r="A62">
        <f t="shared" si="3"/>
        <v>60</v>
      </c>
      <c r="B62" s="9" t="s">
        <v>129</v>
      </c>
      <c r="C62">
        <f t="shared" si="0"/>
        <v>60</v>
      </c>
      <c r="D62" t="s">
        <v>150</v>
      </c>
      <c r="E62">
        <f t="shared" si="1"/>
        <v>60</v>
      </c>
      <c r="F62" s="2" t="s">
        <v>151</v>
      </c>
      <c r="G62">
        <f t="shared" si="2"/>
        <v>60</v>
      </c>
      <c r="H62" t="s">
        <v>129</v>
      </c>
    </row>
    <row r="63" spans="1:8" x14ac:dyDescent="0.2">
      <c r="A63">
        <f t="shared" si="3"/>
        <v>61</v>
      </c>
      <c r="B63" s="9" t="s">
        <v>131</v>
      </c>
      <c r="C63">
        <f t="shared" si="0"/>
        <v>61</v>
      </c>
      <c r="D63" t="s">
        <v>152</v>
      </c>
      <c r="E63">
        <f t="shared" si="1"/>
        <v>61</v>
      </c>
      <c r="F63" s="5" t="s">
        <v>153</v>
      </c>
      <c r="G63">
        <f t="shared" si="2"/>
        <v>61</v>
      </c>
      <c r="H63" t="s">
        <v>131</v>
      </c>
    </row>
    <row r="64" spans="1:8" x14ac:dyDescent="0.2">
      <c r="A64">
        <f t="shared" si="3"/>
        <v>62</v>
      </c>
      <c r="B64" t="s">
        <v>154</v>
      </c>
      <c r="C64">
        <f t="shared" si="0"/>
        <v>62</v>
      </c>
      <c r="D64" t="s">
        <v>155</v>
      </c>
      <c r="E64">
        <f t="shared" si="1"/>
        <v>62</v>
      </c>
      <c r="F64" s="4" t="s">
        <v>156</v>
      </c>
      <c r="G64">
        <f t="shared" si="2"/>
        <v>62</v>
      </c>
      <c r="H64" s="3" t="s">
        <v>154</v>
      </c>
    </row>
    <row r="65" spans="1:8" x14ac:dyDescent="0.2">
      <c r="A65">
        <f t="shared" si="3"/>
        <v>63</v>
      </c>
      <c r="B65" s="8" t="s">
        <v>157</v>
      </c>
      <c r="C65">
        <f t="shared" si="0"/>
        <v>63</v>
      </c>
      <c r="D65" t="s">
        <v>158</v>
      </c>
      <c r="E65">
        <f t="shared" si="1"/>
        <v>63</v>
      </c>
      <c r="F65" s="4" t="s">
        <v>159</v>
      </c>
      <c r="G65">
        <f t="shared" si="2"/>
        <v>63</v>
      </c>
      <c r="H65" t="s">
        <v>157</v>
      </c>
    </row>
    <row r="66" spans="1:8" x14ac:dyDescent="0.2">
      <c r="A66">
        <f t="shared" si="3"/>
        <v>64</v>
      </c>
      <c r="B66" t="s">
        <v>160</v>
      </c>
      <c r="C66">
        <f t="shared" si="0"/>
        <v>64</v>
      </c>
      <c r="D66" t="s">
        <v>161</v>
      </c>
      <c r="E66">
        <f t="shared" si="1"/>
        <v>64</v>
      </c>
      <c r="F66" s="4" t="s">
        <v>162</v>
      </c>
      <c r="G66">
        <f t="shared" si="2"/>
        <v>64</v>
      </c>
      <c r="H66" t="s">
        <v>160</v>
      </c>
    </row>
    <row r="67" spans="1:8" x14ac:dyDescent="0.2">
      <c r="A67">
        <f t="shared" si="3"/>
        <v>65</v>
      </c>
      <c r="B67" s="9" t="s">
        <v>137</v>
      </c>
      <c r="C67">
        <f t="shared" si="0"/>
        <v>65</v>
      </c>
      <c r="D67" s="6" t="s">
        <v>112</v>
      </c>
      <c r="E67">
        <f t="shared" si="1"/>
        <v>65</v>
      </c>
      <c r="F67" s="2" t="s">
        <v>163</v>
      </c>
      <c r="G67">
        <f t="shared" si="2"/>
        <v>65</v>
      </c>
      <c r="H67" t="s">
        <v>137</v>
      </c>
    </row>
    <row r="68" spans="1:8" x14ac:dyDescent="0.2">
      <c r="A68">
        <f t="shared" si="3"/>
        <v>66</v>
      </c>
      <c r="B68" t="s">
        <v>164</v>
      </c>
      <c r="C68">
        <f>ROW(C66)</f>
        <v>66</v>
      </c>
      <c r="D68" s="6" t="s">
        <v>114</v>
      </c>
      <c r="E68">
        <f t="shared" ref="E68:E76" si="4">ROW(E66)</f>
        <v>66</v>
      </c>
      <c r="F68" s="2" t="s">
        <v>165</v>
      </c>
      <c r="G68">
        <f t="shared" ref="G68:G71" si="5">ROW(G66)</f>
        <v>66</v>
      </c>
      <c r="H68" s="3" t="s">
        <v>164</v>
      </c>
    </row>
    <row r="69" spans="1:8" x14ac:dyDescent="0.2">
      <c r="A69">
        <f t="shared" ref="A69:A80" si="6">ROW(A67)</f>
        <v>67</v>
      </c>
      <c r="B69" t="s">
        <v>166</v>
      </c>
      <c r="C69">
        <f t="shared" ref="C69:C131" si="7">ROW(C67)</f>
        <v>67</v>
      </c>
      <c r="D69" t="s">
        <v>167</v>
      </c>
      <c r="E69">
        <f t="shared" si="4"/>
        <v>67</v>
      </c>
      <c r="F69" s="2" t="s">
        <v>168</v>
      </c>
      <c r="G69">
        <f t="shared" si="5"/>
        <v>67</v>
      </c>
      <c r="H69" s="3" t="s">
        <v>166</v>
      </c>
    </row>
    <row r="70" spans="1:8" x14ac:dyDescent="0.2">
      <c r="A70">
        <f t="shared" si="6"/>
        <v>68</v>
      </c>
      <c r="B70" t="s">
        <v>169</v>
      </c>
      <c r="C70">
        <f t="shared" si="7"/>
        <v>68</v>
      </c>
      <c r="D70" t="s">
        <v>170</v>
      </c>
      <c r="E70">
        <f t="shared" si="4"/>
        <v>68</v>
      </c>
      <c r="F70" s="2" t="s">
        <v>171</v>
      </c>
      <c r="G70">
        <f t="shared" si="5"/>
        <v>68</v>
      </c>
      <c r="H70" t="s">
        <v>169</v>
      </c>
    </row>
    <row r="71" spans="1:8" x14ac:dyDescent="0.2">
      <c r="A71">
        <f t="shared" si="6"/>
        <v>69</v>
      </c>
      <c r="B71" t="s">
        <v>172</v>
      </c>
      <c r="C71">
        <f t="shared" si="7"/>
        <v>69</v>
      </c>
      <c r="D71" t="s">
        <v>173</v>
      </c>
      <c r="E71">
        <f t="shared" si="4"/>
        <v>69</v>
      </c>
      <c r="F71" s="2" t="s">
        <v>174</v>
      </c>
      <c r="G71">
        <f t="shared" si="5"/>
        <v>69</v>
      </c>
      <c r="H71" s="3" t="s">
        <v>172</v>
      </c>
    </row>
    <row r="72" spans="1:8" x14ac:dyDescent="0.2">
      <c r="A72">
        <f t="shared" si="6"/>
        <v>70</v>
      </c>
      <c r="B72" t="s">
        <v>175</v>
      </c>
      <c r="C72">
        <f t="shared" si="7"/>
        <v>70</v>
      </c>
      <c r="D72" t="s">
        <v>176</v>
      </c>
      <c r="E72">
        <f t="shared" si="4"/>
        <v>70</v>
      </c>
      <c r="F72" s="2" t="s">
        <v>177</v>
      </c>
      <c r="G72">
        <f>ROW(G70)</f>
        <v>70</v>
      </c>
      <c r="H72" s="3" t="s">
        <v>175</v>
      </c>
    </row>
    <row r="73" spans="1:8" x14ac:dyDescent="0.2">
      <c r="A73">
        <f t="shared" si="6"/>
        <v>71</v>
      </c>
      <c r="B73" t="s">
        <v>178</v>
      </c>
      <c r="C73">
        <f t="shared" si="7"/>
        <v>71</v>
      </c>
      <c r="D73" t="s">
        <v>179</v>
      </c>
      <c r="E73">
        <f t="shared" si="4"/>
        <v>71</v>
      </c>
      <c r="F73" s="2" t="s">
        <v>180</v>
      </c>
      <c r="G73">
        <f t="shared" ref="G73:G101" si="8">ROW(G71)</f>
        <v>71</v>
      </c>
      <c r="H73" s="3" t="s">
        <v>178</v>
      </c>
    </row>
    <row r="74" spans="1:8" x14ac:dyDescent="0.2">
      <c r="A74">
        <f t="shared" si="6"/>
        <v>72</v>
      </c>
      <c r="B74" t="s">
        <v>181</v>
      </c>
      <c r="C74">
        <f t="shared" si="7"/>
        <v>72</v>
      </c>
      <c r="D74" t="s">
        <v>182</v>
      </c>
      <c r="E74">
        <f t="shared" si="4"/>
        <v>72</v>
      </c>
      <c r="F74" s="2" t="s">
        <v>183</v>
      </c>
      <c r="G74">
        <f t="shared" si="8"/>
        <v>72</v>
      </c>
      <c r="H74" s="3" t="s">
        <v>181</v>
      </c>
    </row>
    <row r="75" spans="1:8" x14ac:dyDescent="0.2">
      <c r="A75">
        <f t="shared" si="6"/>
        <v>73</v>
      </c>
      <c r="B75" t="s">
        <v>184</v>
      </c>
      <c r="C75">
        <f t="shared" si="7"/>
        <v>73</v>
      </c>
      <c r="D75" s="4" t="s">
        <v>68</v>
      </c>
      <c r="E75">
        <f t="shared" si="4"/>
        <v>73</v>
      </c>
      <c r="F75" s="2" t="s">
        <v>185</v>
      </c>
      <c r="G75">
        <f t="shared" si="8"/>
        <v>73</v>
      </c>
      <c r="H75" t="s">
        <v>184</v>
      </c>
    </row>
    <row r="76" spans="1:8" x14ac:dyDescent="0.2">
      <c r="A76">
        <f t="shared" si="6"/>
        <v>74</v>
      </c>
      <c r="B76" t="s">
        <v>186</v>
      </c>
      <c r="C76">
        <f t="shared" si="7"/>
        <v>74</v>
      </c>
      <c r="D76" t="s">
        <v>187</v>
      </c>
      <c r="E76">
        <f t="shared" si="4"/>
        <v>74</v>
      </c>
      <c r="F76" s="7" t="s">
        <v>188</v>
      </c>
      <c r="G76">
        <f t="shared" si="8"/>
        <v>74</v>
      </c>
      <c r="H76" t="s">
        <v>186</v>
      </c>
    </row>
    <row r="77" spans="1:8" x14ac:dyDescent="0.2">
      <c r="A77">
        <f t="shared" si="6"/>
        <v>75</v>
      </c>
      <c r="B77" t="s">
        <v>189</v>
      </c>
      <c r="C77">
        <f t="shared" si="7"/>
        <v>75</v>
      </c>
      <c r="D77" t="s">
        <v>190</v>
      </c>
      <c r="E77">
        <f>ROW(E75)</f>
        <v>75</v>
      </c>
      <c r="F77" s="4" t="s">
        <v>191</v>
      </c>
      <c r="G77">
        <f t="shared" si="8"/>
        <v>75</v>
      </c>
      <c r="H77" t="s">
        <v>189</v>
      </c>
    </row>
    <row r="78" spans="1:8" x14ac:dyDescent="0.2">
      <c r="A78">
        <f t="shared" si="6"/>
        <v>76</v>
      </c>
      <c r="B78" s="8" t="s">
        <v>192</v>
      </c>
      <c r="C78">
        <f t="shared" si="7"/>
        <v>76</v>
      </c>
      <c r="D78" t="s">
        <v>193</v>
      </c>
      <c r="E78">
        <f t="shared" ref="E78:E106" si="9">ROW(E76)</f>
        <v>76</v>
      </c>
      <c r="F78" s="4" t="s">
        <v>194</v>
      </c>
      <c r="G78">
        <f t="shared" si="8"/>
        <v>76</v>
      </c>
      <c r="H78" t="s">
        <v>192</v>
      </c>
    </row>
    <row r="79" spans="1:8" x14ac:dyDescent="0.2">
      <c r="A79">
        <f t="shared" si="6"/>
        <v>77</v>
      </c>
      <c r="B79" s="2" t="s">
        <v>142</v>
      </c>
      <c r="C79">
        <f t="shared" si="7"/>
        <v>77</v>
      </c>
      <c r="D79" t="s">
        <v>195</v>
      </c>
      <c r="E79">
        <f t="shared" si="9"/>
        <v>77</v>
      </c>
      <c r="F79" s="2" t="s">
        <v>196</v>
      </c>
      <c r="G79">
        <f t="shared" si="8"/>
        <v>77</v>
      </c>
      <c r="H79" t="s">
        <v>142</v>
      </c>
    </row>
    <row r="80" spans="1:8" x14ac:dyDescent="0.2">
      <c r="A80">
        <f t="shared" si="6"/>
        <v>78</v>
      </c>
      <c r="B80" s="8" t="s">
        <v>197</v>
      </c>
      <c r="C80">
        <f t="shared" si="7"/>
        <v>78</v>
      </c>
      <c r="D80" t="s">
        <v>198</v>
      </c>
      <c r="E80">
        <f t="shared" si="9"/>
        <v>78</v>
      </c>
      <c r="F80" s="2" t="s">
        <v>199</v>
      </c>
      <c r="G80">
        <f t="shared" si="8"/>
        <v>78</v>
      </c>
      <c r="H80" t="s">
        <v>197</v>
      </c>
    </row>
    <row r="81" spans="1:8" x14ac:dyDescent="0.2">
      <c r="A81">
        <f>ROW(A79)</f>
        <v>79</v>
      </c>
      <c r="B81" s="5" t="s">
        <v>200</v>
      </c>
      <c r="C81">
        <f t="shared" si="7"/>
        <v>79</v>
      </c>
      <c r="D81" t="s">
        <v>201</v>
      </c>
      <c r="E81">
        <f t="shared" si="9"/>
        <v>79</v>
      </c>
      <c r="F81" s="2" t="s">
        <v>202</v>
      </c>
      <c r="G81">
        <f t="shared" si="8"/>
        <v>79</v>
      </c>
      <c r="H81" t="s">
        <v>200</v>
      </c>
    </row>
    <row r="82" spans="1:8" x14ac:dyDescent="0.2">
      <c r="A82">
        <f>ROW(A80)</f>
        <v>80</v>
      </c>
      <c r="B82" s="9" t="s">
        <v>147</v>
      </c>
      <c r="C82">
        <f t="shared" si="7"/>
        <v>80</v>
      </c>
      <c r="D82" t="s">
        <v>203</v>
      </c>
      <c r="E82">
        <f t="shared" si="9"/>
        <v>80</v>
      </c>
      <c r="F82" s="2" t="s">
        <v>204</v>
      </c>
      <c r="G82">
        <f t="shared" si="8"/>
        <v>80</v>
      </c>
      <c r="H82" t="s">
        <v>147</v>
      </c>
    </row>
    <row r="83" spans="1:8" x14ac:dyDescent="0.2">
      <c r="A83">
        <f t="shared" ref="A83:A107" si="10">ROW(A81)</f>
        <v>81</v>
      </c>
      <c r="B83" s="9" t="s">
        <v>149</v>
      </c>
      <c r="C83">
        <f t="shared" si="7"/>
        <v>81</v>
      </c>
      <c r="D83" t="s">
        <v>205</v>
      </c>
      <c r="E83">
        <f t="shared" si="9"/>
        <v>81</v>
      </c>
      <c r="F83" s="2" t="s">
        <v>206</v>
      </c>
      <c r="G83">
        <f t="shared" si="8"/>
        <v>81</v>
      </c>
      <c r="H83" t="s">
        <v>149</v>
      </c>
    </row>
    <row r="84" spans="1:8" x14ac:dyDescent="0.2">
      <c r="A84">
        <f t="shared" si="10"/>
        <v>82</v>
      </c>
      <c r="B84" s="2" t="s">
        <v>151</v>
      </c>
      <c r="C84">
        <f t="shared" si="7"/>
        <v>82</v>
      </c>
      <c r="D84" t="s">
        <v>207</v>
      </c>
      <c r="E84">
        <f t="shared" si="9"/>
        <v>82</v>
      </c>
      <c r="F84" s="2" t="s">
        <v>208</v>
      </c>
      <c r="G84">
        <f t="shared" si="8"/>
        <v>82</v>
      </c>
      <c r="H84" t="s">
        <v>151</v>
      </c>
    </row>
    <row r="85" spans="1:8" x14ac:dyDescent="0.2">
      <c r="A85">
        <f t="shared" si="10"/>
        <v>83</v>
      </c>
      <c r="B85" t="s">
        <v>209</v>
      </c>
      <c r="C85">
        <f t="shared" si="7"/>
        <v>83</v>
      </c>
      <c r="D85" t="s">
        <v>210</v>
      </c>
      <c r="E85">
        <f t="shared" si="9"/>
        <v>83</v>
      </c>
      <c r="F85" s="11" t="s">
        <v>211</v>
      </c>
      <c r="G85">
        <f t="shared" si="8"/>
        <v>83</v>
      </c>
      <c r="H85" t="s">
        <v>209</v>
      </c>
    </row>
    <row r="86" spans="1:8" x14ac:dyDescent="0.2">
      <c r="A86">
        <f t="shared" si="10"/>
        <v>84</v>
      </c>
      <c r="B86" s="5" t="s">
        <v>212</v>
      </c>
      <c r="C86">
        <f t="shared" si="7"/>
        <v>84</v>
      </c>
      <c r="D86" t="s">
        <v>213</v>
      </c>
      <c r="E86">
        <f t="shared" si="9"/>
        <v>84</v>
      </c>
      <c r="F86" s="12" t="s">
        <v>214</v>
      </c>
      <c r="G86">
        <f t="shared" si="8"/>
        <v>84</v>
      </c>
      <c r="H86" t="s">
        <v>212</v>
      </c>
    </row>
    <row r="87" spans="1:8" x14ac:dyDescent="0.2">
      <c r="A87">
        <f t="shared" si="10"/>
        <v>85</v>
      </c>
      <c r="B87" t="s">
        <v>215</v>
      </c>
      <c r="C87">
        <f t="shared" si="7"/>
        <v>85</v>
      </c>
      <c r="D87" t="s">
        <v>216</v>
      </c>
      <c r="E87">
        <f t="shared" si="9"/>
        <v>85</v>
      </c>
      <c r="F87" s="12" t="s">
        <v>217</v>
      </c>
      <c r="G87">
        <f t="shared" si="8"/>
        <v>85</v>
      </c>
      <c r="H87" t="s">
        <v>215</v>
      </c>
    </row>
    <row r="88" spans="1:8" x14ac:dyDescent="0.2">
      <c r="A88">
        <f t="shared" si="10"/>
        <v>86</v>
      </c>
      <c r="B88" t="s">
        <v>218</v>
      </c>
      <c r="C88">
        <f t="shared" si="7"/>
        <v>86</v>
      </c>
      <c r="D88" t="s">
        <v>219</v>
      </c>
      <c r="E88">
        <f t="shared" si="9"/>
        <v>86</v>
      </c>
      <c r="F88" s="5" t="s">
        <v>220</v>
      </c>
      <c r="G88">
        <f t="shared" si="8"/>
        <v>86</v>
      </c>
      <c r="H88" t="s">
        <v>218</v>
      </c>
    </row>
    <row r="89" spans="1:8" x14ac:dyDescent="0.2">
      <c r="A89">
        <f t="shared" si="10"/>
        <v>87</v>
      </c>
      <c r="B89" t="s">
        <v>221</v>
      </c>
      <c r="C89">
        <f t="shared" si="7"/>
        <v>87</v>
      </c>
      <c r="D89" s="10" t="s">
        <v>80</v>
      </c>
      <c r="E89">
        <f t="shared" si="9"/>
        <v>87</v>
      </c>
      <c r="F89" s="4" t="s">
        <v>222</v>
      </c>
      <c r="G89">
        <f t="shared" si="8"/>
        <v>87</v>
      </c>
      <c r="H89" t="s">
        <v>221</v>
      </c>
    </row>
    <row r="90" spans="1:8" x14ac:dyDescent="0.2">
      <c r="A90">
        <f t="shared" si="10"/>
        <v>88</v>
      </c>
      <c r="B90" s="8" t="s">
        <v>223</v>
      </c>
      <c r="C90">
        <f t="shared" si="7"/>
        <v>88</v>
      </c>
      <c r="D90" s="4" t="s">
        <v>82</v>
      </c>
      <c r="E90">
        <f t="shared" si="9"/>
        <v>88</v>
      </c>
      <c r="F90" s="2" t="s">
        <v>224</v>
      </c>
      <c r="G90">
        <f t="shared" si="8"/>
        <v>88</v>
      </c>
      <c r="H90" t="s">
        <v>223</v>
      </c>
    </row>
    <row r="91" spans="1:8" x14ac:dyDescent="0.2">
      <c r="A91">
        <f t="shared" si="10"/>
        <v>89</v>
      </c>
      <c r="B91" s="2" t="s">
        <v>163</v>
      </c>
      <c r="C91">
        <f t="shared" si="7"/>
        <v>89</v>
      </c>
      <c r="D91" s="5" t="s">
        <v>225</v>
      </c>
      <c r="E91">
        <f t="shared" si="9"/>
        <v>89</v>
      </c>
      <c r="F91" s="4" t="s">
        <v>226</v>
      </c>
      <c r="G91">
        <f t="shared" si="8"/>
        <v>89</v>
      </c>
      <c r="H91" t="s">
        <v>163</v>
      </c>
    </row>
    <row r="92" spans="1:8" x14ac:dyDescent="0.2">
      <c r="A92">
        <f t="shared" si="10"/>
        <v>90</v>
      </c>
      <c r="B92" s="2" t="s">
        <v>165</v>
      </c>
      <c r="C92">
        <f t="shared" si="7"/>
        <v>90</v>
      </c>
      <c r="D92" s="4" t="s">
        <v>85</v>
      </c>
      <c r="E92">
        <f t="shared" si="9"/>
        <v>90</v>
      </c>
      <c r="F92" s="12" t="s">
        <v>227</v>
      </c>
      <c r="G92">
        <f t="shared" si="8"/>
        <v>90</v>
      </c>
      <c r="H92" t="s">
        <v>165</v>
      </c>
    </row>
    <row r="93" spans="1:8" x14ac:dyDescent="0.2">
      <c r="A93">
        <f t="shared" si="10"/>
        <v>91</v>
      </c>
      <c r="B93" s="8" t="s">
        <v>228</v>
      </c>
      <c r="C93">
        <f t="shared" si="7"/>
        <v>91</v>
      </c>
      <c r="D93" s="10" t="s">
        <v>87</v>
      </c>
      <c r="E93">
        <f t="shared" si="9"/>
        <v>91</v>
      </c>
      <c r="F93" s="12" t="s">
        <v>229</v>
      </c>
      <c r="G93">
        <f t="shared" si="8"/>
        <v>91</v>
      </c>
      <c r="H93" t="s">
        <v>228</v>
      </c>
    </row>
    <row r="94" spans="1:8" x14ac:dyDescent="0.2">
      <c r="A94">
        <f t="shared" si="10"/>
        <v>92</v>
      </c>
      <c r="B94" s="2" t="s">
        <v>168</v>
      </c>
      <c r="C94">
        <f t="shared" si="7"/>
        <v>92</v>
      </c>
      <c r="D94" s="4" t="s">
        <v>93</v>
      </c>
      <c r="E94">
        <f t="shared" si="9"/>
        <v>92</v>
      </c>
      <c r="F94" s="4" t="s">
        <v>230</v>
      </c>
      <c r="G94">
        <f t="shared" si="8"/>
        <v>92</v>
      </c>
      <c r="H94" s="3" t="s">
        <v>168</v>
      </c>
    </row>
    <row r="95" spans="1:8" x14ac:dyDescent="0.2">
      <c r="A95">
        <f t="shared" si="10"/>
        <v>93</v>
      </c>
      <c r="B95" s="2" t="s">
        <v>171</v>
      </c>
      <c r="C95">
        <f t="shared" si="7"/>
        <v>93</v>
      </c>
      <c r="D95" t="s">
        <v>231</v>
      </c>
      <c r="E95">
        <f t="shared" si="9"/>
        <v>93</v>
      </c>
      <c r="F95" s="4" t="s">
        <v>232</v>
      </c>
      <c r="G95">
        <f t="shared" si="8"/>
        <v>93</v>
      </c>
      <c r="H95" t="s">
        <v>171</v>
      </c>
    </row>
    <row r="96" spans="1:8" x14ac:dyDescent="0.2">
      <c r="A96">
        <f t="shared" si="10"/>
        <v>94</v>
      </c>
      <c r="B96" s="2" t="s">
        <v>174</v>
      </c>
      <c r="C96">
        <f t="shared" si="7"/>
        <v>94</v>
      </c>
      <c r="D96" s="4" t="s">
        <v>95</v>
      </c>
      <c r="E96">
        <f t="shared" si="9"/>
        <v>94</v>
      </c>
      <c r="F96" s="4" t="s">
        <v>233</v>
      </c>
      <c r="G96">
        <f t="shared" si="8"/>
        <v>94</v>
      </c>
      <c r="H96" s="3" t="s">
        <v>174</v>
      </c>
    </row>
    <row r="97" spans="1:8" x14ac:dyDescent="0.2">
      <c r="A97">
        <f t="shared" si="10"/>
        <v>95</v>
      </c>
      <c r="B97" t="s">
        <v>234</v>
      </c>
      <c r="C97">
        <f t="shared" si="7"/>
        <v>95</v>
      </c>
      <c r="D97" s="4" t="s">
        <v>105</v>
      </c>
      <c r="E97">
        <f t="shared" si="9"/>
        <v>95</v>
      </c>
      <c r="F97" s="2" t="s">
        <v>235</v>
      </c>
      <c r="G97">
        <f t="shared" si="8"/>
        <v>95</v>
      </c>
      <c r="H97" s="3" t="s">
        <v>234</v>
      </c>
    </row>
    <row r="98" spans="1:8" x14ac:dyDescent="0.2">
      <c r="A98">
        <f t="shared" si="10"/>
        <v>96</v>
      </c>
      <c r="B98" s="5" t="s">
        <v>236</v>
      </c>
      <c r="C98">
        <f t="shared" si="7"/>
        <v>96</v>
      </c>
      <c r="D98" s="4" t="s">
        <v>108</v>
      </c>
      <c r="E98">
        <f t="shared" si="9"/>
        <v>96</v>
      </c>
      <c r="F98" s="4" t="s">
        <v>237</v>
      </c>
      <c r="G98">
        <f t="shared" si="8"/>
        <v>96</v>
      </c>
      <c r="H98" s="3" t="s">
        <v>236</v>
      </c>
    </row>
    <row r="99" spans="1:8" x14ac:dyDescent="0.2">
      <c r="A99">
        <f t="shared" si="10"/>
        <v>97</v>
      </c>
      <c r="B99" t="s">
        <v>238</v>
      </c>
      <c r="C99">
        <f t="shared" si="7"/>
        <v>97</v>
      </c>
      <c r="D99" s="10" t="s">
        <v>129</v>
      </c>
      <c r="E99">
        <f t="shared" si="9"/>
        <v>97</v>
      </c>
      <c r="F99" s="2" t="s">
        <v>239</v>
      </c>
      <c r="G99">
        <f t="shared" si="8"/>
        <v>97</v>
      </c>
      <c r="H99" t="s">
        <v>238</v>
      </c>
    </row>
    <row r="100" spans="1:8" x14ac:dyDescent="0.2">
      <c r="A100">
        <f t="shared" si="10"/>
        <v>98</v>
      </c>
      <c r="B100" s="2" t="s">
        <v>177</v>
      </c>
      <c r="C100">
        <f t="shared" si="7"/>
        <v>98</v>
      </c>
      <c r="D100" s="10" t="s">
        <v>131</v>
      </c>
      <c r="E100">
        <f t="shared" si="9"/>
        <v>98</v>
      </c>
      <c r="F100" s="2" t="s">
        <v>240</v>
      </c>
      <c r="G100">
        <f t="shared" si="8"/>
        <v>98</v>
      </c>
      <c r="H100" s="3" t="s">
        <v>177</v>
      </c>
    </row>
    <row r="101" spans="1:8" x14ac:dyDescent="0.2">
      <c r="A101">
        <f t="shared" si="10"/>
        <v>99</v>
      </c>
      <c r="B101" t="s">
        <v>241</v>
      </c>
      <c r="C101">
        <f t="shared" si="7"/>
        <v>99</v>
      </c>
      <c r="D101" s="4" t="s">
        <v>133</v>
      </c>
      <c r="E101">
        <f t="shared" si="9"/>
        <v>99</v>
      </c>
      <c r="F101" s="12" t="s">
        <v>242</v>
      </c>
      <c r="G101">
        <f t="shared" si="8"/>
        <v>99</v>
      </c>
      <c r="H101" t="s">
        <v>241</v>
      </c>
    </row>
    <row r="102" spans="1:8" x14ac:dyDescent="0.2">
      <c r="A102">
        <f t="shared" si="10"/>
        <v>100</v>
      </c>
      <c r="B102" s="2" t="s">
        <v>180</v>
      </c>
      <c r="C102">
        <f t="shared" si="7"/>
        <v>100</v>
      </c>
      <c r="D102" s="4" t="s">
        <v>135</v>
      </c>
      <c r="E102">
        <f t="shared" si="9"/>
        <v>100</v>
      </c>
      <c r="F102" s="12" t="s">
        <v>243</v>
      </c>
      <c r="G102">
        <f>ROW(G100)</f>
        <v>100</v>
      </c>
      <c r="H102" t="s">
        <v>180</v>
      </c>
    </row>
    <row r="103" spans="1:8" x14ac:dyDescent="0.2">
      <c r="A103">
        <f t="shared" si="10"/>
        <v>101</v>
      </c>
      <c r="B103" s="2" t="s">
        <v>183</v>
      </c>
      <c r="C103">
        <f t="shared" si="7"/>
        <v>101</v>
      </c>
      <c r="D103" t="s">
        <v>244</v>
      </c>
      <c r="E103">
        <f t="shared" si="9"/>
        <v>101</v>
      </c>
      <c r="F103" s="2" t="s">
        <v>245</v>
      </c>
      <c r="G103">
        <f t="shared" ref="G103:G130" si="11">ROW(G101)</f>
        <v>101</v>
      </c>
      <c r="H103" t="s">
        <v>183</v>
      </c>
    </row>
    <row r="104" spans="1:8" x14ac:dyDescent="0.2">
      <c r="A104">
        <f t="shared" si="10"/>
        <v>102</v>
      </c>
      <c r="B104" s="8" t="s">
        <v>246</v>
      </c>
      <c r="C104">
        <f t="shared" si="7"/>
        <v>102</v>
      </c>
      <c r="D104" t="s">
        <v>247</v>
      </c>
      <c r="E104">
        <f t="shared" si="9"/>
        <v>102</v>
      </c>
      <c r="F104" s="2" t="s">
        <v>248</v>
      </c>
      <c r="G104">
        <f t="shared" si="11"/>
        <v>102</v>
      </c>
      <c r="H104" t="s">
        <v>246</v>
      </c>
    </row>
    <row r="105" spans="1:8" x14ac:dyDescent="0.2">
      <c r="A105">
        <f t="shared" si="10"/>
        <v>103</v>
      </c>
      <c r="B105" t="s">
        <v>249</v>
      </c>
      <c r="C105">
        <f t="shared" si="7"/>
        <v>103</v>
      </c>
      <c r="D105" t="s">
        <v>250</v>
      </c>
      <c r="E105">
        <f t="shared" si="9"/>
        <v>103</v>
      </c>
      <c r="F105" s="2" t="s">
        <v>251</v>
      </c>
      <c r="G105">
        <f t="shared" si="11"/>
        <v>103</v>
      </c>
      <c r="H105" t="s">
        <v>249</v>
      </c>
    </row>
    <row r="106" spans="1:8" x14ac:dyDescent="0.2">
      <c r="A106">
        <f t="shared" si="10"/>
        <v>104</v>
      </c>
      <c r="B106" t="s">
        <v>252</v>
      </c>
      <c r="C106">
        <f t="shared" si="7"/>
        <v>104</v>
      </c>
      <c r="D106" s="6" t="s">
        <v>157</v>
      </c>
      <c r="E106">
        <f t="shared" si="9"/>
        <v>104</v>
      </c>
      <c r="F106" s="2" t="s">
        <v>253</v>
      </c>
      <c r="G106">
        <f t="shared" si="11"/>
        <v>104</v>
      </c>
      <c r="H106" t="s">
        <v>252</v>
      </c>
    </row>
    <row r="107" spans="1:8" x14ac:dyDescent="0.2">
      <c r="A107">
        <f t="shared" si="10"/>
        <v>105</v>
      </c>
      <c r="B107" s="5" t="s">
        <v>254</v>
      </c>
      <c r="C107">
        <f t="shared" si="7"/>
        <v>105</v>
      </c>
      <c r="D107" t="s">
        <v>255</v>
      </c>
      <c r="E107">
        <f>ROW(E105)</f>
        <v>105</v>
      </c>
      <c r="F107" s="2" t="s">
        <v>256</v>
      </c>
      <c r="G107">
        <f t="shared" si="11"/>
        <v>105</v>
      </c>
      <c r="H107" t="s">
        <v>254</v>
      </c>
    </row>
    <row r="108" spans="1:8" x14ac:dyDescent="0.2">
      <c r="A108">
        <f>ROW(A106)</f>
        <v>106</v>
      </c>
      <c r="B108" t="s">
        <v>257</v>
      </c>
      <c r="C108">
        <f t="shared" si="7"/>
        <v>106</v>
      </c>
      <c r="D108" s="10" t="s">
        <v>137</v>
      </c>
      <c r="E108">
        <f t="shared" ref="E108:E134" si="12">ROW(E106)</f>
        <v>106</v>
      </c>
      <c r="F108" s="2" t="s">
        <v>258</v>
      </c>
      <c r="G108">
        <f t="shared" si="11"/>
        <v>106</v>
      </c>
      <c r="H108" t="s">
        <v>257</v>
      </c>
    </row>
    <row r="109" spans="1:8" x14ac:dyDescent="0.2">
      <c r="A109">
        <f t="shared" ref="A109:A129" si="13">ROW(A107)</f>
        <v>107</v>
      </c>
      <c r="B109" s="2" t="s">
        <v>185</v>
      </c>
      <c r="C109">
        <f t="shared" si="7"/>
        <v>107</v>
      </c>
      <c r="D109" t="s">
        <v>259</v>
      </c>
      <c r="E109">
        <f t="shared" si="12"/>
        <v>107</v>
      </c>
      <c r="F109" s="2" t="s">
        <v>260</v>
      </c>
      <c r="G109">
        <f t="shared" si="11"/>
        <v>107</v>
      </c>
      <c r="H109" t="s">
        <v>185</v>
      </c>
    </row>
    <row r="110" spans="1:8" x14ac:dyDescent="0.2">
      <c r="A110">
        <f t="shared" si="13"/>
        <v>108</v>
      </c>
      <c r="B110" s="9" t="s">
        <v>188</v>
      </c>
      <c r="C110">
        <f t="shared" si="7"/>
        <v>108</v>
      </c>
      <c r="D110" t="s">
        <v>261</v>
      </c>
      <c r="E110">
        <f t="shared" si="12"/>
        <v>108</v>
      </c>
      <c r="F110" s="2" t="s">
        <v>262</v>
      </c>
      <c r="G110">
        <f t="shared" si="11"/>
        <v>108</v>
      </c>
      <c r="H110" t="s">
        <v>188</v>
      </c>
    </row>
    <row r="111" spans="1:8" x14ac:dyDescent="0.2">
      <c r="A111">
        <f t="shared" si="13"/>
        <v>109</v>
      </c>
      <c r="B111" t="s">
        <v>263</v>
      </c>
      <c r="C111">
        <f t="shared" si="7"/>
        <v>109</v>
      </c>
      <c r="D111" t="s">
        <v>264</v>
      </c>
      <c r="E111">
        <f t="shared" si="12"/>
        <v>109</v>
      </c>
      <c r="F111" s="2" t="s">
        <v>265</v>
      </c>
      <c r="G111">
        <f t="shared" si="11"/>
        <v>109</v>
      </c>
      <c r="H111" t="s">
        <v>263</v>
      </c>
    </row>
    <row r="112" spans="1:8" x14ac:dyDescent="0.2">
      <c r="A112">
        <f t="shared" si="13"/>
        <v>110</v>
      </c>
      <c r="B112" t="s">
        <v>266</v>
      </c>
      <c r="C112">
        <f t="shared" si="7"/>
        <v>110</v>
      </c>
      <c r="D112" t="s">
        <v>267</v>
      </c>
      <c r="E112">
        <f t="shared" si="12"/>
        <v>110</v>
      </c>
      <c r="F112" s="2" t="s">
        <v>268</v>
      </c>
      <c r="G112">
        <f t="shared" si="11"/>
        <v>110</v>
      </c>
      <c r="H112" t="s">
        <v>266</v>
      </c>
    </row>
    <row r="113" spans="1:8" x14ac:dyDescent="0.2">
      <c r="A113">
        <f t="shared" si="13"/>
        <v>111</v>
      </c>
      <c r="B113" s="8" t="s">
        <v>269</v>
      </c>
      <c r="C113">
        <f t="shared" si="7"/>
        <v>111</v>
      </c>
      <c r="D113" s="4" t="s">
        <v>138</v>
      </c>
      <c r="E113">
        <f t="shared" si="12"/>
        <v>111</v>
      </c>
      <c r="F113" s="2" t="s">
        <v>270</v>
      </c>
      <c r="G113">
        <f t="shared" si="11"/>
        <v>111</v>
      </c>
      <c r="H113" t="s">
        <v>269</v>
      </c>
    </row>
    <row r="114" spans="1:8" x14ac:dyDescent="0.2">
      <c r="A114">
        <f t="shared" si="13"/>
        <v>112</v>
      </c>
      <c r="B114" s="5" t="s">
        <v>271</v>
      </c>
      <c r="C114">
        <f t="shared" si="7"/>
        <v>112</v>
      </c>
      <c r="D114" s="4" t="s">
        <v>140</v>
      </c>
      <c r="E114">
        <f t="shared" si="12"/>
        <v>112</v>
      </c>
      <c r="F114" s="2" t="s">
        <v>272</v>
      </c>
      <c r="G114">
        <f t="shared" si="11"/>
        <v>112</v>
      </c>
      <c r="H114" t="s">
        <v>271</v>
      </c>
    </row>
    <row r="115" spans="1:8" x14ac:dyDescent="0.2">
      <c r="A115">
        <f t="shared" si="13"/>
        <v>113</v>
      </c>
      <c r="B115" s="2" t="s">
        <v>196</v>
      </c>
      <c r="C115">
        <f t="shared" si="7"/>
        <v>113</v>
      </c>
      <c r="D115" t="s">
        <v>273</v>
      </c>
      <c r="E115">
        <f t="shared" si="12"/>
        <v>113</v>
      </c>
      <c r="F115" s="11" t="s">
        <v>274</v>
      </c>
      <c r="G115">
        <f t="shared" si="11"/>
        <v>113</v>
      </c>
      <c r="H115" s="3" t="s">
        <v>196</v>
      </c>
    </row>
    <row r="116" spans="1:8" x14ac:dyDescent="0.2">
      <c r="A116">
        <f t="shared" si="13"/>
        <v>114</v>
      </c>
      <c r="B116" s="2" t="s">
        <v>199</v>
      </c>
      <c r="C116">
        <f t="shared" si="7"/>
        <v>114</v>
      </c>
      <c r="D116" s="6" t="s">
        <v>192</v>
      </c>
      <c r="E116">
        <f t="shared" si="12"/>
        <v>114</v>
      </c>
      <c r="F116" s="2" t="s">
        <v>275</v>
      </c>
      <c r="G116">
        <f t="shared" si="11"/>
        <v>114</v>
      </c>
      <c r="H116" s="3" t="s">
        <v>199</v>
      </c>
    </row>
    <row r="117" spans="1:8" x14ac:dyDescent="0.2">
      <c r="A117">
        <f t="shared" si="13"/>
        <v>115</v>
      </c>
      <c r="B117" s="2" t="s">
        <v>202</v>
      </c>
      <c r="C117">
        <f t="shared" si="7"/>
        <v>115</v>
      </c>
      <c r="D117" s="6" t="s">
        <v>197</v>
      </c>
      <c r="E117">
        <f t="shared" si="12"/>
        <v>115</v>
      </c>
      <c r="F117" s="2" t="s">
        <v>276</v>
      </c>
      <c r="G117">
        <f t="shared" si="11"/>
        <v>115</v>
      </c>
      <c r="H117" s="3" t="s">
        <v>202</v>
      </c>
    </row>
    <row r="118" spans="1:8" x14ac:dyDescent="0.2">
      <c r="A118">
        <f t="shared" si="13"/>
        <v>116</v>
      </c>
      <c r="B118" s="2" t="s">
        <v>204</v>
      </c>
      <c r="C118">
        <f t="shared" si="7"/>
        <v>116</v>
      </c>
      <c r="D118" t="s">
        <v>277</v>
      </c>
      <c r="E118">
        <f t="shared" si="12"/>
        <v>116</v>
      </c>
      <c r="F118" s="2" t="s">
        <v>278</v>
      </c>
      <c r="G118">
        <f t="shared" si="11"/>
        <v>116</v>
      </c>
      <c r="H118" s="3" t="s">
        <v>204</v>
      </c>
    </row>
    <row r="119" spans="1:8" x14ac:dyDescent="0.2">
      <c r="A119">
        <f t="shared" si="13"/>
        <v>117</v>
      </c>
      <c r="B119" s="2" t="s">
        <v>206</v>
      </c>
      <c r="C119">
        <f t="shared" si="7"/>
        <v>117</v>
      </c>
      <c r="D119" s="5" t="s">
        <v>279</v>
      </c>
      <c r="E119">
        <f t="shared" si="12"/>
        <v>117</v>
      </c>
      <c r="F119" s="2" t="s">
        <v>280</v>
      </c>
      <c r="G119">
        <f t="shared" si="11"/>
        <v>117</v>
      </c>
      <c r="H119" t="s">
        <v>206</v>
      </c>
    </row>
    <row r="120" spans="1:8" x14ac:dyDescent="0.2">
      <c r="A120">
        <f t="shared" si="13"/>
        <v>118</v>
      </c>
      <c r="B120" s="2" t="s">
        <v>208</v>
      </c>
      <c r="C120">
        <f t="shared" si="7"/>
        <v>118</v>
      </c>
      <c r="D120" s="4" t="s">
        <v>144</v>
      </c>
      <c r="E120">
        <f t="shared" si="12"/>
        <v>118</v>
      </c>
      <c r="F120" s="2" t="s">
        <v>281</v>
      </c>
      <c r="G120">
        <f t="shared" si="11"/>
        <v>118</v>
      </c>
      <c r="H120" t="s">
        <v>208</v>
      </c>
    </row>
    <row r="121" spans="1:8" x14ac:dyDescent="0.2">
      <c r="A121">
        <f t="shared" si="13"/>
        <v>119</v>
      </c>
      <c r="B121" s="11" t="s">
        <v>211</v>
      </c>
      <c r="C121">
        <f t="shared" si="7"/>
        <v>119</v>
      </c>
      <c r="D121" t="s">
        <v>282</v>
      </c>
      <c r="E121">
        <f t="shared" si="12"/>
        <v>119</v>
      </c>
      <c r="F121" s="2" t="s">
        <v>283</v>
      </c>
      <c r="G121">
        <f t="shared" si="11"/>
        <v>119</v>
      </c>
      <c r="H121" t="s">
        <v>211</v>
      </c>
    </row>
    <row r="122" spans="1:8" x14ac:dyDescent="0.2">
      <c r="A122">
        <f t="shared" si="13"/>
        <v>120</v>
      </c>
      <c r="B122" s="9" t="s">
        <v>214</v>
      </c>
      <c r="C122">
        <f t="shared" si="7"/>
        <v>120</v>
      </c>
      <c r="D122" t="s">
        <v>284</v>
      </c>
      <c r="E122">
        <f t="shared" si="12"/>
        <v>120</v>
      </c>
      <c r="F122" s="2" t="s">
        <v>285</v>
      </c>
      <c r="G122">
        <f t="shared" si="11"/>
        <v>120</v>
      </c>
      <c r="H122" t="s">
        <v>214</v>
      </c>
    </row>
    <row r="123" spans="1:8" x14ac:dyDescent="0.2">
      <c r="A123">
        <f t="shared" si="13"/>
        <v>121</v>
      </c>
      <c r="B123" s="9" t="s">
        <v>217</v>
      </c>
      <c r="C123">
        <f t="shared" si="7"/>
        <v>121</v>
      </c>
      <c r="D123" s="4" t="s">
        <v>146</v>
      </c>
      <c r="E123">
        <f t="shared" si="12"/>
        <v>121</v>
      </c>
      <c r="F123" s="2" t="s">
        <v>286</v>
      </c>
      <c r="G123">
        <f t="shared" si="11"/>
        <v>121</v>
      </c>
      <c r="H123" t="s">
        <v>217</v>
      </c>
    </row>
    <row r="124" spans="1:8" x14ac:dyDescent="0.2">
      <c r="A124">
        <f t="shared" si="13"/>
        <v>122</v>
      </c>
      <c r="B124" t="s">
        <v>287</v>
      </c>
      <c r="C124">
        <f t="shared" si="7"/>
        <v>122</v>
      </c>
      <c r="D124" s="10" t="s">
        <v>147</v>
      </c>
      <c r="E124">
        <f t="shared" si="12"/>
        <v>122</v>
      </c>
      <c r="F124" s="12" t="s">
        <v>288</v>
      </c>
      <c r="G124">
        <f t="shared" si="11"/>
        <v>122</v>
      </c>
      <c r="H124" t="s">
        <v>287</v>
      </c>
    </row>
    <row r="125" spans="1:8" x14ac:dyDescent="0.2">
      <c r="A125">
        <f t="shared" si="13"/>
        <v>123</v>
      </c>
      <c r="B125" t="s">
        <v>289</v>
      </c>
      <c r="C125">
        <f t="shared" si="7"/>
        <v>123</v>
      </c>
      <c r="D125" s="10" t="s">
        <v>149</v>
      </c>
      <c r="E125">
        <f t="shared" si="12"/>
        <v>123</v>
      </c>
      <c r="F125" s="2" t="s">
        <v>290</v>
      </c>
      <c r="G125">
        <f t="shared" si="11"/>
        <v>123</v>
      </c>
      <c r="H125" t="s">
        <v>289</v>
      </c>
    </row>
    <row r="126" spans="1:8" x14ac:dyDescent="0.2">
      <c r="A126">
        <f t="shared" si="13"/>
        <v>124</v>
      </c>
      <c r="B126" s="2" t="s">
        <v>224</v>
      </c>
      <c r="C126">
        <f t="shared" si="7"/>
        <v>124</v>
      </c>
      <c r="D126" t="s">
        <v>291</v>
      </c>
      <c r="E126">
        <f t="shared" si="12"/>
        <v>124</v>
      </c>
      <c r="F126" s="4" t="s">
        <v>292</v>
      </c>
      <c r="G126">
        <f t="shared" si="11"/>
        <v>124</v>
      </c>
      <c r="H126" s="3" t="s">
        <v>224</v>
      </c>
    </row>
    <row r="127" spans="1:8" x14ac:dyDescent="0.2">
      <c r="A127">
        <f t="shared" si="13"/>
        <v>125</v>
      </c>
      <c r="B127" s="9" t="s">
        <v>227</v>
      </c>
      <c r="C127">
        <f t="shared" si="7"/>
        <v>125</v>
      </c>
      <c r="D127" t="s">
        <v>293</v>
      </c>
      <c r="E127">
        <f t="shared" si="12"/>
        <v>125</v>
      </c>
      <c r="F127" s="2" t="s">
        <v>294</v>
      </c>
      <c r="G127">
        <f t="shared" si="11"/>
        <v>125</v>
      </c>
      <c r="H127" t="s">
        <v>227</v>
      </c>
    </row>
    <row r="128" spans="1:8" x14ac:dyDescent="0.2">
      <c r="A128">
        <f t="shared" si="13"/>
        <v>126</v>
      </c>
      <c r="B128" t="s">
        <v>295</v>
      </c>
      <c r="C128">
        <f t="shared" si="7"/>
        <v>126</v>
      </c>
      <c r="D128" t="s">
        <v>296</v>
      </c>
      <c r="E128">
        <f t="shared" si="12"/>
        <v>126</v>
      </c>
      <c r="F128" s="2" t="s">
        <v>297</v>
      </c>
      <c r="G128">
        <f t="shared" si="11"/>
        <v>126</v>
      </c>
      <c r="H128" t="s">
        <v>295</v>
      </c>
    </row>
    <row r="129" spans="1:8" x14ac:dyDescent="0.2">
      <c r="A129">
        <f t="shared" si="13"/>
        <v>127</v>
      </c>
      <c r="B129" s="9" t="s">
        <v>229</v>
      </c>
      <c r="C129">
        <f t="shared" si="7"/>
        <v>127</v>
      </c>
      <c r="D129" t="s">
        <v>298</v>
      </c>
      <c r="E129">
        <f t="shared" si="12"/>
        <v>127</v>
      </c>
      <c r="F129" s="2" t="s">
        <v>299</v>
      </c>
      <c r="G129">
        <f t="shared" si="11"/>
        <v>127</v>
      </c>
      <c r="H129" t="s">
        <v>229</v>
      </c>
    </row>
    <row r="130" spans="1:8" x14ac:dyDescent="0.2">
      <c r="A130">
        <f>ROW(A128)</f>
        <v>128</v>
      </c>
      <c r="B130" t="s">
        <v>300</v>
      </c>
      <c r="C130">
        <f t="shared" si="7"/>
        <v>128</v>
      </c>
      <c r="D130" t="s">
        <v>301</v>
      </c>
      <c r="E130">
        <f t="shared" si="12"/>
        <v>128</v>
      </c>
      <c r="F130" s="2" t="s">
        <v>302</v>
      </c>
      <c r="G130">
        <f t="shared" si="11"/>
        <v>128</v>
      </c>
      <c r="H130" t="s">
        <v>300</v>
      </c>
    </row>
    <row r="131" spans="1:8" x14ac:dyDescent="0.2">
      <c r="A131">
        <f t="shared" ref="A131:A168" si="14">ROW(A129)</f>
        <v>129</v>
      </c>
      <c r="B131" t="s">
        <v>303</v>
      </c>
      <c r="C131">
        <f t="shared" si="7"/>
        <v>129</v>
      </c>
      <c r="D131" t="s">
        <v>304</v>
      </c>
      <c r="E131">
        <f t="shared" si="12"/>
        <v>129</v>
      </c>
      <c r="F131" s="2" t="s">
        <v>305</v>
      </c>
      <c r="G131">
        <f>ROW(G129)</f>
        <v>129</v>
      </c>
      <c r="H131" t="s">
        <v>303</v>
      </c>
    </row>
    <row r="132" spans="1:8" x14ac:dyDescent="0.2">
      <c r="A132">
        <f t="shared" si="14"/>
        <v>130</v>
      </c>
      <c r="B132" s="5" t="s">
        <v>306</v>
      </c>
      <c r="C132">
        <f>ROW(C130)</f>
        <v>130</v>
      </c>
      <c r="D132" t="s">
        <v>307</v>
      </c>
      <c r="E132">
        <f t="shared" si="12"/>
        <v>130</v>
      </c>
      <c r="F132" s="2" t="s">
        <v>308</v>
      </c>
      <c r="G132">
        <f t="shared" ref="G132:G161" si="15">ROW(G130)</f>
        <v>130</v>
      </c>
      <c r="H132" s="3" t="s">
        <v>306</v>
      </c>
    </row>
    <row r="133" spans="1:8" x14ac:dyDescent="0.2">
      <c r="A133">
        <f t="shared" si="14"/>
        <v>131</v>
      </c>
      <c r="B133" t="s">
        <v>309</v>
      </c>
      <c r="C133">
        <f t="shared" ref="C133:C196" si="16">ROW(C131)</f>
        <v>131</v>
      </c>
      <c r="D133" t="s">
        <v>310</v>
      </c>
      <c r="E133">
        <f t="shared" si="12"/>
        <v>131</v>
      </c>
      <c r="F133" s="2" t="s">
        <v>311</v>
      </c>
      <c r="G133">
        <f t="shared" si="15"/>
        <v>131</v>
      </c>
      <c r="H133" t="s">
        <v>309</v>
      </c>
    </row>
    <row r="134" spans="1:8" x14ac:dyDescent="0.2">
      <c r="A134">
        <f t="shared" si="14"/>
        <v>132</v>
      </c>
      <c r="B134" s="2" t="s">
        <v>235</v>
      </c>
      <c r="C134">
        <f t="shared" si="16"/>
        <v>132</v>
      </c>
      <c r="D134" t="s">
        <v>312</v>
      </c>
      <c r="E134">
        <f t="shared" si="12"/>
        <v>132</v>
      </c>
      <c r="F134" s="2" t="s">
        <v>313</v>
      </c>
      <c r="G134">
        <f t="shared" si="15"/>
        <v>132</v>
      </c>
      <c r="H134" s="3" t="s">
        <v>235</v>
      </c>
    </row>
    <row r="135" spans="1:8" x14ac:dyDescent="0.2">
      <c r="A135">
        <f t="shared" si="14"/>
        <v>133</v>
      </c>
      <c r="B135" s="8" t="s">
        <v>314</v>
      </c>
      <c r="C135">
        <f t="shared" si="16"/>
        <v>133</v>
      </c>
      <c r="D135" t="s">
        <v>315</v>
      </c>
      <c r="E135">
        <f>ROW(E133)</f>
        <v>133</v>
      </c>
      <c r="F135" s="2" t="s">
        <v>316</v>
      </c>
      <c r="G135">
        <f t="shared" si="15"/>
        <v>133</v>
      </c>
      <c r="H135" t="s">
        <v>314</v>
      </c>
    </row>
    <row r="136" spans="1:8" x14ac:dyDescent="0.2">
      <c r="A136">
        <f t="shared" si="14"/>
        <v>134</v>
      </c>
      <c r="B136" t="s">
        <v>317</v>
      </c>
      <c r="C136">
        <f t="shared" si="16"/>
        <v>134</v>
      </c>
      <c r="D136" t="s">
        <v>318</v>
      </c>
      <c r="E136">
        <f t="shared" ref="E136:E171" si="17">ROW(E134)</f>
        <v>134</v>
      </c>
      <c r="F136" t="s">
        <v>319</v>
      </c>
      <c r="G136">
        <f t="shared" si="15"/>
        <v>134</v>
      </c>
      <c r="H136" t="s">
        <v>317</v>
      </c>
    </row>
    <row r="137" spans="1:8" x14ac:dyDescent="0.2">
      <c r="A137">
        <f t="shared" si="14"/>
        <v>135</v>
      </c>
      <c r="B137" t="s">
        <v>320</v>
      </c>
      <c r="C137">
        <f t="shared" si="16"/>
        <v>135</v>
      </c>
      <c r="D137" t="s">
        <v>321</v>
      </c>
      <c r="E137">
        <f t="shared" si="17"/>
        <v>135</v>
      </c>
      <c r="F137" t="s">
        <v>322</v>
      </c>
      <c r="G137">
        <f t="shared" si="15"/>
        <v>135</v>
      </c>
      <c r="H137" t="s">
        <v>320</v>
      </c>
    </row>
    <row r="138" spans="1:8" x14ac:dyDescent="0.2">
      <c r="A138">
        <f t="shared" si="14"/>
        <v>136</v>
      </c>
      <c r="B138" s="8" t="s">
        <v>323</v>
      </c>
      <c r="C138">
        <f t="shared" si="16"/>
        <v>136</v>
      </c>
      <c r="D138" s="5" t="s">
        <v>324</v>
      </c>
      <c r="E138">
        <f t="shared" si="17"/>
        <v>136</v>
      </c>
      <c r="F138" s="2" t="s">
        <v>325</v>
      </c>
      <c r="G138">
        <f t="shared" si="15"/>
        <v>136</v>
      </c>
      <c r="H138" t="s">
        <v>323</v>
      </c>
    </row>
    <row r="139" spans="1:8" x14ac:dyDescent="0.2">
      <c r="A139">
        <f t="shared" si="14"/>
        <v>137</v>
      </c>
      <c r="B139" s="8" t="s">
        <v>326</v>
      </c>
      <c r="C139">
        <f t="shared" si="16"/>
        <v>137</v>
      </c>
      <c r="D139" t="s">
        <v>327</v>
      </c>
      <c r="E139">
        <f t="shared" si="17"/>
        <v>137</v>
      </c>
      <c r="F139" s="2" t="s">
        <v>328</v>
      </c>
      <c r="G139">
        <f t="shared" si="15"/>
        <v>137</v>
      </c>
      <c r="H139" t="s">
        <v>326</v>
      </c>
    </row>
    <row r="140" spans="1:8" x14ac:dyDescent="0.2">
      <c r="A140">
        <f t="shared" si="14"/>
        <v>138</v>
      </c>
      <c r="B140" t="s">
        <v>329</v>
      </c>
      <c r="C140">
        <f t="shared" si="16"/>
        <v>138</v>
      </c>
      <c r="D140" s="4" t="s">
        <v>156</v>
      </c>
      <c r="E140">
        <f t="shared" si="17"/>
        <v>138</v>
      </c>
      <c r="F140" s="2" t="s">
        <v>330</v>
      </c>
      <c r="G140">
        <f t="shared" si="15"/>
        <v>138</v>
      </c>
      <c r="H140" t="s">
        <v>329</v>
      </c>
    </row>
    <row r="141" spans="1:8" x14ac:dyDescent="0.2">
      <c r="A141">
        <f t="shared" si="14"/>
        <v>139</v>
      </c>
      <c r="B141" s="2" t="s">
        <v>239</v>
      </c>
      <c r="C141">
        <f t="shared" si="16"/>
        <v>139</v>
      </c>
      <c r="D141" s="4" t="s">
        <v>159</v>
      </c>
      <c r="E141">
        <f t="shared" si="17"/>
        <v>139</v>
      </c>
      <c r="F141" t="s">
        <v>331</v>
      </c>
      <c r="G141">
        <f t="shared" si="15"/>
        <v>139</v>
      </c>
      <c r="H141" s="3" t="s">
        <v>239</v>
      </c>
    </row>
    <row r="142" spans="1:8" x14ac:dyDescent="0.2">
      <c r="A142">
        <f t="shared" si="14"/>
        <v>140</v>
      </c>
      <c r="B142" s="2" t="s">
        <v>240</v>
      </c>
      <c r="C142">
        <f t="shared" si="16"/>
        <v>140</v>
      </c>
      <c r="D142" s="4" t="s">
        <v>162</v>
      </c>
      <c r="E142">
        <f t="shared" si="17"/>
        <v>140</v>
      </c>
      <c r="F142" s="11" t="s">
        <v>332</v>
      </c>
      <c r="G142">
        <f t="shared" si="15"/>
        <v>140</v>
      </c>
      <c r="H142" s="3" t="s">
        <v>240</v>
      </c>
    </row>
    <row r="143" spans="1:8" x14ac:dyDescent="0.2">
      <c r="A143">
        <f t="shared" si="14"/>
        <v>141</v>
      </c>
      <c r="B143" s="9" t="s">
        <v>242</v>
      </c>
      <c r="C143">
        <f t="shared" si="16"/>
        <v>141</v>
      </c>
      <c r="D143" t="s">
        <v>333</v>
      </c>
      <c r="E143">
        <f t="shared" si="17"/>
        <v>141</v>
      </c>
      <c r="F143" s="2" t="s">
        <v>334</v>
      </c>
      <c r="G143">
        <f t="shared" si="15"/>
        <v>141</v>
      </c>
      <c r="H143" t="s">
        <v>242</v>
      </c>
    </row>
    <row r="144" spans="1:8" x14ac:dyDescent="0.2">
      <c r="A144">
        <f t="shared" si="14"/>
        <v>142</v>
      </c>
      <c r="B144" s="9" t="s">
        <v>243</v>
      </c>
      <c r="C144">
        <f t="shared" si="16"/>
        <v>142</v>
      </c>
      <c r="D144" t="s">
        <v>335</v>
      </c>
      <c r="E144">
        <f t="shared" si="17"/>
        <v>142</v>
      </c>
      <c r="F144" s="2" t="s">
        <v>336</v>
      </c>
      <c r="G144">
        <f t="shared" si="15"/>
        <v>142</v>
      </c>
      <c r="H144" t="s">
        <v>243</v>
      </c>
    </row>
    <row r="145" spans="1:8" x14ac:dyDescent="0.2">
      <c r="A145">
        <f t="shared" si="14"/>
        <v>143</v>
      </c>
      <c r="B145" s="2" t="s">
        <v>245</v>
      </c>
      <c r="C145">
        <f t="shared" si="16"/>
        <v>143</v>
      </c>
      <c r="D145" t="s">
        <v>337</v>
      </c>
      <c r="E145">
        <f t="shared" si="17"/>
        <v>143</v>
      </c>
      <c r="F145" s="4" t="s">
        <v>338</v>
      </c>
      <c r="G145">
        <f t="shared" si="15"/>
        <v>143</v>
      </c>
      <c r="H145" t="s">
        <v>245</v>
      </c>
    </row>
    <row r="146" spans="1:8" x14ac:dyDescent="0.2">
      <c r="A146">
        <f t="shared" si="14"/>
        <v>144</v>
      </c>
      <c r="B146" s="2" t="s">
        <v>248</v>
      </c>
      <c r="C146">
        <f t="shared" si="16"/>
        <v>144</v>
      </c>
      <c r="D146" t="s">
        <v>339</v>
      </c>
      <c r="E146">
        <f t="shared" si="17"/>
        <v>144</v>
      </c>
      <c r="F146" s="4" t="s">
        <v>340</v>
      </c>
      <c r="G146">
        <f t="shared" si="15"/>
        <v>144</v>
      </c>
      <c r="H146" t="s">
        <v>248</v>
      </c>
    </row>
    <row r="147" spans="1:8" x14ac:dyDescent="0.2">
      <c r="A147">
        <f t="shared" si="14"/>
        <v>145</v>
      </c>
      <c r="B147" s="2" t="s">
        <v>251</v>
      </c>
      <c r="C147">
        <f t="shared" si="16"/>
        <v>145</v>
      </c>
      <c r="D147" t="s">
        <v>341</v>
      </c>
      <c r="E147">
        <f t="shared" si="17"/>
        <v>145</v>
      </c>
      <c r="F147" s="4" t="s">
        <v>342</v>
      </c>
      <c r="G147">
        <f t="shared" si="15"/>
        <v>145</v>
      </c>
      <c r="H147" t="s">
        <v>251</v>
      </c>
    </row>
    <row r="148" spans="1:8" x14ac:dyDescent="0.2">
      <c r="A148">
        <f t="shared" si="14"/>
        <v>146</v>
      </c>
      <c r="B148" s="2" t="s">
        <v>253</v>
      </c>
      <c r="C148">
        <f t="shared" si="16"/>
        <v>146</v>
      </c>
      <c r="D148" t="s">
        <v>343</v>
      </c>
      <c r="E148">
        <f t="shared" si="17"/>
        <v>146</v>
      </c>
      <c r="F148" s="12" t="s">
        <v>344</v>
      </c>
      <c r="G148">
        <f t="shared" si="15"/>
        <v>146</v>
      </c>
      <c r="H148" s="3" t="s">
        <v>253</v>
      </c>
    </row>
    <row r="149" spans="1:8" x14ac:dyDescent="0.2">
      <c r="A149">
        <f t="shared" si="14"/>
        <v>147</v>
      </c>
      <c r="B149" s="2" t="s">
        <v>256</v>
      </c>
      <c r="C149">
        <f t="shared" si="16"/>
        <v>147</v>
      </c>
      <c r="D149" t="s">
        <v>345</v>
      </c>
      <c r="E149">
        <f t="shared" si="17"/>
        <v>147</v>
      </c>
      <c r="F149" s="4" t="s">
        <v>346</v>
      </c>
      <c r="G149">
        <f t="shared" si="15"/>
        <v>147</v>
      </c>
      <c r="H149" s="3" t="s">
        <v>256</v>
      </c>
    </row>
    <row r="150" spans="1:8" x14ac:dyDescent="0.2">
      <c r="A150">
        <f t="shared" si="14"/>
        <v>148</v>
      </c>
      <c r="B150" s="2" t="s">
        <v>258</v>
      </c>
      <c r="C150">
        <f t="shared" si="16"/>
        <v>148</v>
      </c>
      <c r="D150" t="s">
        <v>347</v>
      </c>
      <c r="E150">
        <f t="shared" si="17"/>
        <v>148</v>
      </c>
      <c r="F150" s="4" t="s">
        <v>348</v>
      </c>
      <c r="G150">
        <f t="shared" si="15"/>
        <v>148</v>
      </c>
      <c r="H150" s="3" t="s">
        <v>258</v>
      </c>
    </row>
    <row r="151" spans="1:8" x14ac:dyDescent="0.2">
      <c r="A151">
        <f t="shared" si="14"/>
        <v>149</v>
      </c>
      <c r="B151" t="s">
        <v>349</v>
      </c>
      <c r="C151">
        <f t="shared" si="16"/>
        <v>149</v>
      </c>
      <c r="D151" t="s">
        <v>350</v>
      </c>
      <c r="E151">
        <f t="shared" si="17"/>
        <v>149</v>
      </c>
      <c r="F151" s="2" t="s">
        <v>351</v>
      </c>
      <c r="G151">
        <f t="shared" si="15"/>
        <v>149</v>
      </c>
      <c r="H151" t="s">
        <v>349</v>
      </c>
    </row>
    <row r="152" spans="1:8" x14ac:dyDescent="0.2">
      <c r="A152">
        <f t="shared" si="14"/>
        <v>150</v>
      </c>
      <c r="B152" t="s">
        <v>352</v>
      </c>
      <c r="C152">
        <f t="shared" si="16"/>
        <v>150</v>
      </c>
      <c r="D152" s="6" t="s">
        <v>223</v>
      </c>
      <c r="E152">
        <f t="shared" si="17"/>
        <v>150</v>
      </c>
      <c r="F152" s="2" t="s">
        <v>353</v>
      </c>
      <c r="G152">
        <f t="shared" si="15"/>
        <v>150</v>
      </c>
      <c r="H152" t="s">
        <v>352</v>
      </c>
    </row>
    <row r="153" spans="1:8" x14ac:dyDescent="0.2">
      <c r="A153">
        <f t="shared" si="14"/>
        <v>151</v>
      </c>
      <c r="B153" s="2" t="s">
        <v>260</v>
      </c>
      <c r="C153">
        <f t="shared" si="16"/>
        <v>151</v>
      </c>
      <c r="D153" t="s">
        <v>354</v>
      </c>
      <c r="E153">
        <f t="shared" si="17"/>
        <v>151</v>
      </c>
      <c r="F153" s="5" t="s">
        <v>355</v>
      </c>
      <c r="G153">
        <f t="shared" si="15"/>
        <v>151</v>
      </c>
      <c r="H153" s="3" t="s">
        <v>260</v>
      </c>
    </row>
    <row r="154" spans="1:8" x14ac:dyDescent="0.2">
      <c r="A154">
        <f t="shared" si="14"/>
        <v>152</v>
      </c>
      <c r="B154" s="2" t="s">
        <v>262</v>
      </c>
      <c r="C154">
        <f t="shared" si="16"/>
        <v>152</v>
      </c>
      <c r="D154" t="s">
        <v>356</v>
      </c>
      <c r="E154">
        <f t="shared" si="17"/>
        <v>152</v>
      </c>
      <c r="F154" s="4" t="s">
        <v>357</v>
      </c>
      <c r="G154">
        <f t="shared" si="15"/>
        <v>152</v>
      </c>
      <c r="H154" s="3" t="s">
        <v>262</v>
      </c>
    </row>
    <row r="155" spans="1:8" x14ac:dyDescent="0.2">
      <c r="A155">
        <f t="shared" si="14"/>
        <v>153</v>
      </c>
      <c r="B155" s="2" t="s">
        <v>265</v>
      </c>
      <c r="C155">
        <f t="shared" si="16"/>
        <v>153</v>
      </c>
      <c r="D155" t="s">
        <v>358</v>
      </c>
      <c r="E155">
        <f t="shared" si="17"/>
        <v>153</v>
      </c>
      <c r="F155" t="s">
        <v>359</v>
      </c>
      <c r="G155">
        <f t="shared" si="15"/>
        <v>153</v>
      </c>
      <c r="H155" s="3" t="s">
        <v>265</v>
      </c>
    </row>
    <row r="156" spans="1:8" x14ac:dyDescent="0.2">
      <c r="A156">
        <f t="shared" si="14"/>
        <v>154</v>
      </c>
      <c r="B156" s="2" t="s">
        <v>268</v>
      </c>
      <c r="C156">
        <f t="shared" si="16"/>
        <v>154</v>
      </c>
      <c r="D156" t="s">
        <v>360</v>
      </c>
      <c r="E156">
        <f t="shared" si="17"/>
        <v>154</v>
      </c>
      <c r="F156" s="2" t="s">
        <v>361</v>
      </c>
      <c r="G156">
        <f t="shared" si="15"/>
        <v>154</v>
      </c>
      <c r="H156" s="3" t="s">
        <v>268</v>
      </c>
    </row>
    <row r="157" spans="1:8" x14ac:dyDescent="0.2">
      <c r="A157">
        <f>ROW(A155)</f>
        <v>155</v>
      </c>
      <c r="B157" s="2" t="s">
        <v>270</v>
      </c>
      <c r="C157">
        <f t="shared" si="16"/>
        <v>155</v>
      </c>
      <c r="D157" s="6" t="s">
        <v>228</v>
      </c>
      <c r="E157">
        <f t="shared" si="17"/>
        <v>155</v>
      </c>
      <c r="F157" s="2" t="s">
        <v>362</v>
      </c>
      <c r="G157">
        <f t="shared" si="15"/>
        <v>155</v>
      </c>
      <c r="H157" t="s">
        <v>270</v>
      </c>
    </row>
    <row r="158" spans="1:8" x14ac:dyDescent="0.2">
      <c r="A158">
        <f t="shared" si="14"/>
        <v>156</v>
      </c>
      <c r="B158" s="2" t="s">
        <v>272</v>
      </c>
      <c r="C158">
        <f t="shared" si="16"/>
        <v>156</v>
      </c>
      <c r="D158" t="s">
        <v>363</v>
      </c>
      <c r="E158">
        <f t="shared" si="17"/>
        <v>156</v>
      </c>
      <c r="F158" s="2" t="s">
        <v>364</v>
      </c>
      <c r="G158">
        <f t="shared" si="15"/>
        <v>156</v>
      </c>
      <c r="H158" t="s">
        <v>272</v>
      </c>
    </row>
    <row r="159" spans="1:8" x14ac:dyDescent="0.2">
      <c r="A159">
        <f t="shared" si="14"/>
        <v>157</v>
      </c>
      <c r="B159" s="8" t="s">
        <v>365</v>
      </c>
      <c r="C159">
        <f t="shared" si="16"/>
        <v>157</v>
      </c>
      <c r="D159" t="s">
        <v>366</v>
      </c>
      <c r="E159">
        <f t="shared" si="17"/>
        <v>157</v>
      </c>
      <c r="F159" s="2" t="s">
        <v>367</v>
      </c>
      <c r="G159">
        <f t="shared" si="15"/>
        <v>157</v>
      </c>
      <c r="H159" t="s">
        <v>365</v>
      </c>
    </row>
    <row r="160" spans="1:8" x14ac:dyDescent="0.2">
      <c r="A160">
        <f t="shared" si="14"/>
        <v>158</v>
      </c>
      <c r="B160" t="s">
        <v>368</v>
      </c>
      <c r="C160">
        <f t="shared" si="16"/>
        <v>158</v>
      </c>
      <c r="D160" t="s">
        <v>369</v>
      </c>
      <c r="E160">
        <f t="shared" si="17"/>
        <v>158</v>
      </c>
      <c r="F160" s="2" t="s">
        <v>370</v>
      </c>
      <c r="G160">
        <f t="shared" si="15"/>
        <v>158</v>
      </c>
      <c r="H160" s="3" t="s">
        <v>368</v>
      </c>
    </row>
    <row r="161" spans="1:8" x14ac:dyDescent="0.2">
      <c r="A161">
        <f t="shared" si="14"/>
        <v>159</v>
      </c>
      <c r="B161" s="11" t="s">
        <v>274</v>
      </c>
      <c r="C161">
        <f t="shared" si="16"/>
        <v>159</v>
      </c>
      <c r="D161" t="s">
        <v>371</v>
      </c>
      <c r="E161">
        <f t="shared" si="17"/>
        <v>159</v>
      </c>
      <c r="F161" s="2" t="s">
        <v>372</v>
      </c>
      <c r="G161">
        <f t="shared" si="15"/>
        <v>159</v>
      </c>
      <c r="H161" t="s">
        <v>274</v>
      </c>
    </row>
    <row r="162" spans="1:8" x14ac:dyDescent="0.2">
      <c r="A162">
        <f t="shared" si="14"/>
        <v>160</v>
      </c>
      <c r="B162" s="2" t="s">
        <v>275</v>
      </c>
      <c r="C162">
        <f t="shared" si="16"/>
        <v>160</v>
      </c>
      <c r="D162" t="s">
        <v>373</v>
      </c>
      <c r="E162">
        <f t="shared" si="17"/>
        <v>160</v>
      </c>
      <c r="F162" t="s">
        <v>374</v>
      </c>
      <c r="G162">
        <f>ROW(G160)</f>
        <v>160</v>
      </c>
      <c r="H162" t="s">
        <v>275</v>
      </c>
    </row>
    <row r="163" spans="1:8" x14ac:dyDescent="0.2">
      <c r="A163">
        <f t="shared" si="14"/>
        <v>161</v>
      </c>
      <c r="B163" s="2" t="s">
        <v>276</v>
      </c>
      <c r="C163">
        <f t="shared" si="16"/>
        <v>161</v>
      </c>
      <c r="D163" t="s">
        <v>375</v>
      </c>
      <c r="E163">
        <f t="shared" si="17"/>
        <v>161</v>
      </c>
      <c r="F163" t="s">
        <v>376</v>
      </c>
      <c r="G163">
        <f t="shared" ref="G163:G199" si="18">ROW(G161)</f>
        <v>161</v>
      </c>
      <c r="H163" t="s">
        <v>276</v>
      </c>
    </row>
    <row r="164" spans="1:8" x14ac:dyDescent="0.2">
      <c r="A164">
        <f t="shared" si="14"/>
        <v>162</v>
      </c>
      <c r="B164" s="2" t="s">
        <v>278</v>
      </c>
      <c r="C164">
        <f t="shared" si="16"/>
        <v>162</v>
      </c>
      <c r="D164" t="s">
        <v>377</v>
      </c>
      <c r="E164">
        <f t="shared" si="17"/>
        <v>162</v>
      </c>
      <c r="F164" s="2" t="s">
        <v>378</v>
      </c>
      <c r="G164">
        <f t="shared" si="18"/>
        <v>162</v>
      </c>
      <c r="H164" s="3" t="s">
        <v>278</v>
      </c>
    </row>
    <row r="165" spans="1:8" x14ac:dyDescent="0.2">
      <c r="A165">
        <f t="shared" si="14"/>
        <v>163</v>
      </c>
      <c r="B165" s="2" t="s">
        <v>280</v>
      </c>
      <c r="C165">
        <f t="shared" si="16"/>
        <v>163</v>
      </c>
      <c r="D165" s="5" t="s">
        <v>379</v>
      </c>
      <c r="E165">
        <f t="shared" si="17"/>
        <v>163</v>
      </c>
      <c r="F165" s="2" t="s">
        <v>380</v>
      </c>
      <c r="G165">
        <f t="shared" si="18"/>
        <v>163</v>
      </c>
      <c r="H165" t="s">
        <v>280</v>
      </c>
    </row>
    <row r="166" spans="1:8" x14ac:dyDescent="0.2">
      <c r="A166">
        <f t="shared" si="14"/>
        <v>164</v>
      </c>
      <c r="B166" s="2" t="s">
        <v>281</v>
      </c>
      <c r="C166">
        <f t="shared" si="16"/>
        <v>164</v>
      </c>
      <c r="D166" s="6" t="s">
        <v>246</v>
      </c>
      <c r="E166">
        <f t="shared" si="17"/>
        <v>164</v>
      </c>
      <c r="F166" s="2" t="s">
        <v>381</v>
      </c>
      <c r="G166">
        <f t="shared" si="18"/>
        <v>164</v>
      </c>
      <c r="H166" t="s">
        <v>281</v>
      </c>
    </row>
    <row r="167" spans="1:8" x14ac:dyDescent="0.2">
      <c r="A167">
        <f t="shared" si="14"/>
        <v>165</v>
      </c>
      <c r="B167" s="2" t="s">
        <v>283</v>
      </c>
      <c r="C167">
        <f t="shared" si="16"/>
        <v>165</v>
      </c>
      <c r="D167" s="10" t="s">
        <v>188</v>
      </c>
      <c r="E167">
        <f t="shared" si="17"/>
        <v>165</v>
      </c>
      <c r="F167" s="2" t="s">
        <v>382</v>
      </c>
      <c r="G167">
        <f t="shared" si="18"/>
        <v>165</v>
      </c>
      <c r="H167" t="s">
        <v>283</v>
      </c>
    </row>
    <row r="168" spans="1:8" x14ac:dyDescent="0.2">
      <c r="A168">
        <f t="shared" si="14"/>
        <v>166</v>
      </c>
      <c r="B168" s="2" t="s">
        <v>285</v>
      </c>
      <c r="C168">
        <f t="shared" si="16"/>
        <v>166</v>
      </c>
      <c r="D168" t="s">
        <v>383</v>
      </c>
      <c r="E168">
        <f t="shared" si="17"/>
        <v>166</v>
      </c>
      <c r="F168" s="12" t="s">
        <v>384</v>
      </c>
      <c r="G168">
        <f t="shared" si="18"/>
        <v>166</v>
      </c>
      <c r="H168" t="s">
        <v>285</v>
      </c>
    </row>
    <row r="169" spans="1:8" x14ac:dyDescent="0.2">
      <c r="A169">
        <f>ROW(A167)</f>
        <v>167</v>
      </c>
      <c r="B169" s="2" t="s">
        <v>286</v>
      </c>
      <c r="C169">
        <f t="shared" si="16"/>
        <v>167</v>
      </c>
      <c r="D169" s="5" t="s">
        <v>385</v>
      </c>
      <c r="E169">
        <f t="shared" si="17"/>
        <v>167</v>
      </c>
      <c r="F169" s="2" t="s">
        <v>386</v>
      </c>
      <c r="G169">
        <f t="shared" si="18"/>
        <v>167</v>
      </c>
      <c r="H169" t="s">
        <v>286</v>
      </c>
    </row>
    <row r="170" spans="1:8" x14ac:dyDescent="0.2">
      <c r="A170">
        <f t="shared" ref="A170:A195" si="19">ROW(A168)</f>
        <v>168</v>
      </c>
      <c r="B170" s="9" t="s">
        <v>288</v>
      </c>
      <c r="C170">
        <f t="shared" si="16"/>
        <v>168</v>
      </c>
      <c r="D170" s="6" t="s">
        <v>269</v>
      </c>
      <c r="E170">
        <f t="shared" si="17"/>
        <v>168</v>
      </c>
      <c r="F170" s="2" t="s">
        <v>387</v>
      </c>
      <c r="G170">
        <f t="shared" si="18"/>
        <v>168</v>
      </c>
      <c r="H170" t="s">
        <v>288</v>
      </c>
    </row>
    <row r="171" spans="1:8" x14ac:dyDescent="0.2">
      <c r="A171">
        <f t="shared" si="19"/>
        <v>169</v>
      </c>
      <c r="B171" s="2" t="s">
        <v>290</v>
      </c>
      <c r="C171">
        <f t="shared" si="16"/>
        <v>169</v>
      </c>
      <c r="D171" t="s">
        <v>388</v>
      </c>
      <c r="E171">
        <f t="shared" si="17"/>
        <v>169</v>
      </c>
      <c r="F171" s="2" t="s">
        <v>389</v>
      </c>
      <c r="G171">
        <f t="shared" si="18"/>
        <v>169</v>
      </c>
      <c r="H171" s="3" t="s">
        <v>290</v>
      </c>
    </row>
    <row r="172" spans="1:8" x14ac:dyDescent="0.2">
      <c r="A172">
        <f t="shared" si="19"/>
        <v>170</v>
      </c>
      <c r="B172" s="2" t="s">
        <v>294</v>
      </c>
      <c r="C172">
        <f t="shared" si="16"/>
        <v>170</v>
      </c>
      <c r="D172" t="s">
        <v>390</v>
      </c>
      <c r="E172">
        <f>ROW(E170)</f>
        <v>170</v>
      </c>
      <c r="F172" s="2" t="s">
        <v>391</v>
      </c>
      <c r="G172">
        <f t="shared" si="18"/>
        <v>170</v>
      </c>
      <c r="H172" s="3" t="s">
        <v>294</v>
      </c>
    </row>
    <row r="173" spans="1:8" x14ac:dyDescent="0.2">
      <c r="A173">
        <f t="shared" si="19"/>
        <v>171</v>
      </c>
      <c r="B173" t="s">
        <v>392</v>
      </c>
      <c r="C173">
        <f t="shared" si="16"/>
        <v>171</v>
      </c>
      <c r="D173" t="s">
        <v>393</v>
      </c>
      <c r="E173">
        <f>ROW(E171)</f>
        <v>171</v>
      </c>
      <c r="F173" s="2" t="s">
        <v>394</v>
      </c>
      <c r="G173">
        <f t="shared" si="18"/>
        <v>171</v>
      </c>
      <c r="H173" t="s">
        <v>392</v>
      </c>
    </row>
    <row r="174" spans="1:8" x14ac:dyDescent="0.2">
      <c r="A174">
        <f t="shared" si="19"/>
        <v>172</v>
      </c>
      <c r="B174" t="s">
        <v>395</v>
      </c>
      <c r="C174">
        <f t="shared" si="16"/>
        <v>172</v>
      </c>
      <c r="D174" s="5" t="s">
        <v>396</v>
      </c>
      <c r="E174">
        <f t="shared" ref="E174:E208" si="20">ROW(E172)</f>
        <v>172</v>
      </c>
      <c r="F174" t="s">
        <v>397</v>
      </c>
      <c r="G174">
        <f t="shared" si="18"/>
        <v>172</v>
      </c>
      <c r="H174" t="s">
        <v>395</v>
      </c>
    </row>
    <row r="175" spans="1:8" x14ac:dyDescent="0.2">
      <c r="A175">
        <f t="shared" si="19"/>
        <v>173</v>
      </c>
      <c r="B175" t="s">
        <v>398</v>
      </c>
      <c r="C175">
        <f t="shared" si="16"/>
        <v>173</v>
      </c>
      <c r="D175" t="s">
        <v>399</v>
      </c>
      <c r="E175">
        <f t="shared" si="20"/>
        <v>173</v>
      </c>
      <c r="F175" s="4" t="s">
        <v>400</v>
      </c>
      <c r="G175">
        <f t="shared" si="18"/>
        <v>173</v>
      </c>
      <c r="H175" t="s">
        <v>398</v>
      </c>
    </row>
    <row r="176" spans="1:8" x14ac:dyDescent="0.2">
      <c r="A176">
        <f t="shared" si="19"/>
        <v>174</v>
      </c>
      <c r="B176" t="s">
        <v>401</v>
      </c>
      <c r="C176">
        <f t="shared" si="16"/>
        <v>174</v>
      </c>
      <c r="D176" t="s">
        <v>402</v>
      </c>
      <c r="E176">
        <f t="shared" si="20"/>
        <v>174</v>
      </c>
      <c r="F176" s="2" t="s">
        <v>403</v>
      </c>
      <c r="G176">
        <f t="shared" si="18"/>
        <v>174</v>
      </c>
      <c r="H176" t="s">
        <v>401</v>
      </c>
    </row>
    <row r="177" spans="1:8" x14ac:dyDescent="0.2">
      <c r="A177">
        <f t="shared" si="19"/>
        <v>175</v>
      </c>
      <c r="B177" s="2" t="s">
        <v>297</v>
      </c>
      <c r="C177">
        <f t="shared" si="16"/>
        <v>175</v>
      </c>
      <c r="D177" t="s">
        <v>404</v>
      </c>
      <c r="E177">
        <f t="shared" si="20"/>
        <v>175</v>
      </c>
      <c r="F177" s="2" t="s">
        <v>405</v>
      </c>
      <c r="G177">
        <f t="shared" si="18"/>
        <v>175</v>
      </c>
      <c r="H177" t="s">
        <v>297</v>
      </c>
    </row>
    <row r="178" spans="1:8" x14ac:dyDescent="0.2">
      <c r="A178">
        <f t="shared" si="19"/>
        <v>176</v>
      </c>
      <c r="B178" s="2" t="s">
        <v>299</v>
      </c>
      <c r="C178">
        <f t="shared" si="16"/>
        <v>176</v>
      </c>
      <c r="D178" t="s">
        <v>406</v>
      </c>
      <c r="E178">
        <f t="shared" si="20"/>
        <v>176</v>
      </c>
      <c r="F178" t="s">
        <v>407</v>
      </c>
      <c r="G178">
        <f t="shared" si="18"/>
        <v>176</v>
      </c>
      <c r="H178" t="s">
        <v>299</v>
      </c>
    </row>
    <row r="179" spans="1:8" x14ac:dyDescent="0.2">
      <c r="A179">
        <f t="shared" si="19"/>
        <v>177</v>
      </c>
      <c r="B179" t="s">
        <v>408</v>
      </c>
      <c r="C179">
        <f t="shared" si="16"/>
        <v>177</v>
      </c>
      <c r="D179" t="s">
        <v>409</v>
      </c>
      <c r="E179">
        <f t="shared" si="20"/>
        <v>177</v>
      </c>
      <c r="F179" t="s">
        <v>410</v>
      </c>
      <c r="G179">
        <f t="shared" si="18"/>
        <v>177</v>
      </c>
      <c r="H179" t="s">
        <v>408</v>
      </c>
    </row>
    <row r="180" spans="1:8" x14ac:dyDescent="0.2">
      <c r="A180">
        <f t="shared" si="19"/>
        <v>178</v>
      </c>
      <c r="B180" s="2" t="s">
        <v>302</v>
      </c>
      <c r="C180">
        <f t="shared" si="16"/>
        <v>178</v>
      </c>
      <c r="D180" s="4" t="s">
        <v>191</v>
      </c>
      <c r="E180">
        <f t="shared" si="20"/>
        <v>178</v>
      </c>
      <c r="F180" t="s">
        <v>411</v>
      </c>
      <c r="G180">
        <f t="shared" si="18"/>
        <v>178</v>
      </c>
      <c r="H180" t="s">
        <v>302</v>
      </c>
    </row>
    <row r="181" spans="1:8" x14ac:dyDescent="0.2">
      <c r="A181">
        <f t="shared" si="19"/>
        <v>179</v>
      </c>
      <c r="B181" s="2" t="s">
        <v>305</v>
      </c>
      <c r="C181">
        <f t="shared" si="16"/>
        <v>179</v>
      </c>
      <c r="D181" s="4" t="s">
        <v>194</v>
      </c>
      <c r="E181">
        <f t="shared" si="20"/>
        <v>179</v>
      </c>
      <c r="F181" t="s">
        <v>412</v>
      </c>
      <c r="G181">
        <f t="shared" si="18"/>
        <v>179</v>
      </c>
      <c r="H181" t="s">
        <v>305</v>
      </c>
    </row>
    <row r="182" spans="1:8" x14ac:dyDescent="0.2">
      <c r="A182">
        <f t="shared" si="19"/>
        <v>180</v>
      </c>
      <c r="B182" s="2" t="s">
        <v>308</v>
      </c>
      <c r="C182">
        <f t="shared" si="16"/>
        <v>180</v>
      </c>
      <c r="D182" t="s">
        <v>413</v>
      </c>
      <c r="E182">
        <f t="shared" si="20"/>
        <v>180</v>
      </c>
      <c r="F182" t="s">
        <v>414</v>
      </c>
      <c r="G182">
        <f t="shared" si="18"/>
        <v>180</v>
      </c>
      <c r="H182" t="s">
        <v>308</v>
      </c>
    </row>
    <row r="183" spans="1:8" x14ac:dyDescent="0.2">
      <c r="A183">
        <f t="shared" si="19"/>
        <v>181</v>
      </c>
      <c r="B183" t="s">
        <v>415</v>
      </c>
      <c r="C183">
        <f t="shared" si="16"/>
        <v>181</v>
      </c>
      <c r="D183" t="s">
        <v>416</v>
      </c>
      <c r="E183">
        <f t="shared" si="20"/>
        <v>181</v>
      </c>
      <c r="F183" t="s">
        <v>417</v>
      </c>
      <c r="G183">
        <f t="shared" si="18"/>
        <v>181</v>
      </c>
      <c r="H183" t="s">
        <v>415</v>
      </c>
    </row>
    <row r="184" spans="1:8" x14ac:dyDescent="0.2">
      <c r="A184">
        <f t="shared" si="19"/>
        <v>182</v>
      </c>
      <c r="B184" t="s">
        <v>418</v>
      </c>
      <c r="C184">
        <f t="shared" si="16"/>
        <v>182</v>
      </c>
      <c r="D184" t="s">
        <v>419</v>
      </c>
      <c r="E184">
        <f t="shared" si="20"/>
        <v>182</v>
      </c>
      <c r="F184" s="2" t="s">
        <v>420</v>
      </c>
      <c r="G184">
        <f t="shared" si="18"/>
        <v>182</v>
      </c>
      <c r="H184" t="s">
        <v>418</v>
      </c>
    </row>
    <row r="185" spans="1:8" x14ac:dyDescent="0.2">
      <c r="A185">
        <f t="shared" si="19"/>
        <v>183</v>
      </c>
      <c r="B185" t="s">
        <v>421</v>
      </c>
      <c r="C185">
        <f t="shared" si="16"/>
        <v>183</v>
      </c>
      <c r="D185" t="s">
        <v>422</v>
      </c>
      <c r="E185">
        <f t="shared" si="20"/>
        <v>183</v>
      </c>
      <c r="F185" s="4" t="s">
        <v>423</v>
      </c>
      <c r="G185">
        <f t="shared" si="18"/>
        <v>183</v>
      </c>
      <c r="H185" t="s">
        <v>421</v>
      </c>
    </row>
    <row r="186" spans="1:8" x14ac:dyDescent="0.2">
      <c r="A186">
        <f t="shared" si="19"/>
        <v>184</v>
      </c>
      <c r="B186" s="2" t="s">
        <v>311</v>
      </c>
      <c r="C186">
        <f t="shared" si="16"/>
        <v>184</v>
      </c>
      <c r="D186" t="s">
        <v>424</v>
      </c>
      <c r="E186">
        <f t="shared" si="20"/>
        <v>184</v>
      </c>
      <c r="F186" s="4" t="s">
        <v>425</v>
      </c>
      <c r="G186">
        <f t="shared" si="18"/>
        <v>184</v>
      </c>
      <c r="H186" t="s">
        <v>311</v>
      </c>
    </row>
    <row r="187" spans="1:8" x14ac:dyDescent="0.2">
      <c r="A187">
        <f t="shared" si="19"/>
        <v>185</v>
      </c>
      <c r="B187" s="2" t="s">
        <v>313</v>
      </c>
      <c r="C187">
        <f t="shared" si="16"/>
        <v>185</v>
      </c>
      <c r="D187" s="10" t="s">
        <v>214</v>
      </c>
      <c r="E187">
        <f t="shared" si="20"/>
        <v>185</v>
      </c>
      <c r="F187" s="4" t="s">
        <v>426</v>
      </c>
      <c r="G187">
        <f t="shared" si="18"/>
        <v>185</v>
      </c>
      <c r="H187" t="s">
        <v>313</v>
      </c>
    </row>
    <row r="188" spans="1:8" x14ac:dyDescent="0.2">
      <c r="A188">
        <f t="shared" si="19"/>
        <v>186</v>
      </c>
      <c r="B188" s="2" t="s">
        <v>316</v>
      </c>
      <c r="C188">
        <f t="shared" si="16"/>
        <v>186</v>
      </c>
      <c r="D188" s="10" t="s">
        <v>217</v>
      </c>
      <c r="E188">
        <f t="shared" si="20"/>
        <v>186</v>
      </c>
      <c r="F188" t="s">
        <v>427</v>
      </c>
      <c r="G188">
        <f t="shared" si="18"/>
        <v>186</v>
      </c>
      <c r="H188" t="s">
        <v>316</v>
      </c>
    </row>
    <row r="189" spans="1:8" x14ac:dyDescent="0.2">
      <c r="A189">
        <f t="shared" si="19"/>
        <v>187</v>
      </c>
      <c r="B189" t="s">
        <v>428</v>
      </c>
      <c r="C189">
        <f t="shared" si="16"/>
        <v>187</v>
      </c>
      <c r="D189" t="s">
        <v>429</v>
      </c>
      <c r="E189">
        <f t="shared" si="20"/>
        <v>187</v>
      </c>
      <c r="F189" t="s">
        <v>430</v>
      </c>
      <c r="G189">
        <f t="shared" si="18"/>
        <v>187</v>
      </c>
      <c r="H189" t="s">
        <v>428</v>
      </c>
    </row>
    <row r="190" spans="1:8" x14ac:dyDescent="0.2">
      <c r="A190">
        <f t="shared" si="19"/>
        <v>188</v>
      </c>
      <c r="B190" s="2" t="s">
        <v>325</v>
      </c>
      <c r="C190">
        <f t="shared" si="16"/>
        <v>188</v>
      </c>
      <c r="D190" t="s">
        <v>431</v>
      </c>
      <c r="E190">
        <f t="shared" si="20"/>
        <v>188</v>
      </c>
      <c r="F190" s="2" t="s">
        <v>432</v>
      </c>
      <c r="G190">
        <f t="shared" si="18"/>
        <v>188</v>
      </c>
      <c r="H190" t="s">
        <v>325</v>
      </c>
    </row>
    <row r="191" spans="1:8" x14ac:dyDescent="0.2">
      <c r="A191">
        <f t="shared" si="19"/>
        <v>189</v>
      </c>
      <c r="B191" s="2" t="s">
        <v>328</v>
      </c>
      <c r="C191">
        <f t="shared" si="16"/>
        <v>189</v>
      </c>
      <c r="D191" t="s">
        <v>433</v>
      </c>
      <c r="E191">
        <f t="shared" si="20"/>
        <v>189</v>
      </c>
      <c r="F191" s="12" t="s">
        <v>434</v>
      </c>
      <c r="G191">
        <f t="shared" si="18"/>
        <v>189</v>
      </c>
      <c r="H191" t="s">
        <v>328</v>
      </c>
    </row>
    <row r="192" spans="1:8" x14ac:dyDescent="0.2">
      <c r="A192">
        <f t="shared" si="19"/>
        <v>190</v>
      </c>
      <c r="B192" s="2" t="s">
        <v>330</v>
      </c>
      <c r="C192">
        <f t="shared" si="16"/>
        <v>190</v>
      </c>
      <c r="D192" t="s">
        <v>435</v>
      </c>
      <c r="E192">
        <f t="shared" si="20"/>
        <v>190</v>
      </c>
      <c r="F192" s="2" t="s">
        <v>436</v>
      </c>
      <c r="G192">
        <f t="shared" si="18"/>
        <v>190</v>
      </c>
      <c r="H192" t="s">
        <v>330</v>
      </c>
    </row>
    <row r="193" spans="1:8" x14ac:dyDescent="0.2">
      <c r="A193">
        <f t="shared" si="19"/>
        <v>191</v>
      </c>
      <c r="B193" s="11" t="s">
        <v>332</v>
      </c>
      <c r="C193">
        <f t="shared" si="16"/>
        <v>191</v>
      </c>
      <c r="D193" t="s">
        <v>437</v>
      </c>
      <c r="E193">
        <f t="shared" si="20"/>
        <v>191</v>
      </c>
      <c r="F193" s="2" t="s">
        <v>438</v>
      </c>
      <c r="G193">
        <f t="shared" si="18"/>
        <v>191</v>
      </c>
      <c r="H193" t="s">
        <v>332</v>
      </c>
    </row>
    <row r="194" spans="1:8" x14ac:dyDescent="0.2">
      <c r="A194">
        <f t="shared" si="19"/>
        <v>192</v>
      </c>
      <c r="B194" t="s">
        <v>439</v>
      </c>
      <c r="C194">
        <f t="shared" si="16"/>
        <v>192</v>
      </c>
      <c r="D194" t="s">
        <v>440</v>
      </c>
      <c r="E194">
        <f t="shared" si="20"/>
        <v>192</v>
      </c>
      <c r="F194" s="12" t="s">
        <v>441</v>
      </c>
      <c r="G194">
        <f t="shared" si="18"/>
        <v>192</v>
      </c>
      <c r="H194" t="s">
        <v>439</v>
      </c>
    </row>
    <row r="195" spans="1:8" x14ac:dyDescent="0.2">
      <c r="A195">
        <f t="shared" si="19"/>
        <v>193</v>
      </c>
      <c r="B195" t="s">
        <v>442</v>
      </c>
      <c r="C195">
        <f t="shared" si="16"/>
        <v>193</v>
      </c>
      <c r="D195" s="5" t="s">
        <v>443</v>
      </c>
      <c r="E195">
        <f t="shared" si="20"/>
        <v>193</v>
      </c>
      <c r="F195" s="11" t="s">
        <v>444</v>
      </c>
      <c r="G195">
        <f t="shared" si="18"/>
        <v>193</v>
      </c>
      <c r="H195" t="s">
        <v>442</v>
      </c>
    </row>
    <row r="196" spans="1:8" x14ac:dyDescent="0.2">
      <c r="A196">
        <f>ROW(A194)</f>
        <v>194</v>
      </c>
      <c r="B196" s="8" t="s">
        <v>445</v>
      </c>
      <c r="C196">
        <f t="shared" si="16"/>
        <v>194</v>
      </c>
      <c r="D196" t="s">
        <v>446</v>
      </c>
      <c r="E196">
        <f t="shared" si="20"/>
        <v>194</v>
      </c>
      <c r="F196" s="2" t="s">
        <v>447</v>
      </c>
      <c r="G196">
        <f t="shared" si="18"/>
        <v>194</v>
      </c>
      <c r="H196" t="s">
        <v>445</v>
      </c>
    </row>
    <row r="197" spans="1:8" x14ac:dyDescent="0.2">
      <c r="A197">
        <f>ROW(A195)</f>
        <v>195</v>
      </c>
      <c r="B197" s="2" t="s">
        <v>334</v>
      </c>
      <c r="C197">
        <f>ROW(C195)</f>
        <v>195</v>
      </c>
      <c r="D197" s="5" t="s">
        <v>448</v>
      </c>
      <c r="E197">
        <f t="shared" si="20"/>
        <v>195</v>
      </c>
      <c r="F197" s="4" t="s">
        <v>449</v>
      </c>
      <c r="G197">
        <f t="shared" si="18"/>
        <v>195</v>
      </c>
      <c r="H197" s="3" t="s">
        <v>334</v>
      </c>
    </row>
    <row r="198" spans="1:8" x14ac:dyDescent="0.2">
      <c r="A198">
        <f t="shared" ref="A198:A213" si="21">ROW(A196)</f>
        <v>196</v>
      </c>
      <c r="B198" s="2" t="s">
        <v>336</v>
      </c>
      <c r="C198">
        <f t="shared" ref="C198:C216" si="22">ROW(C196)</f>
        <v>196</v>
      </c>
      <c r="D198" s="4" t="s">
        <v>222</v>
      </c>
      <c r="E198">
        <f t="shared" si="20"/>
        <v>196</v>
      </c>
      <c r="F198" s="4" t="s">
        <v>450</v>
      </c>
      <c r="G198">
        <f t="shared" si="18"/>
        <v>196</v>
      </c>
      <c r="H198" t="s">
        <v>336</v>
      </c>
    </row>
    <row r="199" spans="1:8" x14ac:dyDescent="0.2">
      <c r="A199">
        <f t="shared" si="21"/>
        <v>197</v>
      </c>
      <c r="B199" t="s">
        <v>451</v>
      </c>
      <c r="C199">
        <f t="shared" si="22"/>
        <v>197</v>
      </c>
      <c r="D199" t="s">
        <v>452</v>
      </c>
      <c r="E199">
        <f t="shared" si="20"/>
        <v>197</v>
      </c>
      <c r="F199" s="12" t="s">
        <v>453</v>
      </c>
      <c r="G199">
        <f t="shared" si="18"/>
        <v>197</v>
      </c>
      <c r="H199" t="s">
        <v>451</v>
      </c>
    </row>
    <row r="200" spans="1:8" x14ac:dyDescent="0.2">
      <c r="A200">
        <f t="shared" si="21"/>
        <v>198</v>
      </c>
      <c r="B200" t="s">
        <v>454</v>
      </c>
      <c r="C200">
        <f t="shared" si="22"/>
        <v>198</v>
      </c>
      <c r="D200" s="5" t="s">
        <v>455</v>
      </c>
      <c r="E200">
        <f t="shared" si="20"/>
        <v>198</v>
      </c>
      <c r="F200" s="12" t="s">
        <v>456</v>
      </c>
      <c r="G200">
        <f>ROW(G198)</f>
        <v>198</v>
      </c>
      <c r="H200" t="s">
        <v>454</v>
      </c>
    </row>
    <row r="201" spans="1:8" x14ac:dyDescent="0.2">
      <c r="A201">
        <f t="shared" si="21"/>
        <v>199</v>
      </c>
      <c r="B201" s="8" t="s">
        <v>457</v>
      </c>
      <c r="C201">
        <f t="shared" si="22"/>
        <v>199</v>
      </c>
      <c r="D201" t="s">
        <v>458</v>
      </c>
      <c r="E201">
        <f t="shared" si="20"/>
        <v>199</v>
      </c>
      <c r="F201" s="12" t="s">
        <v>459</v>
      </c>
      <c r="G201">
        <f t="shared" ref="G201:G232" si="23">ROW(G199)</f>
        <v>199</v>
      </c>
      <c r="H201" t="s">
        <v>457</v>
      </c>
    </row>
    <row r="202" spans="1:8" x14ac:dyDescent="0.2">
      <c r="A202">
        <f t="shared" si="21"/>
        <v>200</v>
      </c>
      <c r="B202" t="s">
        <v>460</v>
      </c>
      <c r="C202">
        <f t="shared" si="22"/>
        <v>200</v>
      </c>
      <c r="D202" s="5" t="s">
        <v>461</v>
      </c>
      <c r="E202">
        <f t="shared" si="20"/>
        <v>200</v>
      </c>
      <c r="F202" s="2" t="s">
        <v>462</v>
      </c>
      <c r="G202">
        <f t="shared" si="23"/>
        <v>200</v>
      </c>
      <c r="H202" t="s">
        <v>460</v>
      </c>
    </row>
    <row r="203" spans="1:8" x14ac:dyDescent="0.2">
      <c r="A203">
        <f t="shared" si="21"/>
        <v>201</v>
      </c>
      <c r="B203" s="5" t="s">
        <v>463</v>
      </c>
      <c r="C203">
        <f t="shared" si="22"/>
        <v>201</v>
      </c>
      <c r="D203" t="s">
        <v>464</v>
      </c>
      <c r="E203">
        <f t="shared" si="20"/>
        <v>201</v>
      </c>
      <c r="F203" s="4" t="s">
        <v>465</v>
      </c>
      <c r="G203">
        <f t="shared" si="23"/>
        <v>201</v>
      </c>
      <c r="H203" s="3" t="s">
        <v>463</v>
      </c>
    </row>
    <row r="204" spans="1:8" x14ac:dyDescent="0.2">
      <c r="A204">
        <f t="shared" si="21"/>
        <v>202</v>
      </c>
      <c r="B204" t="s">
        <v>466</v>
      </c>
      <c r="C204">
        <f t="shared" si="22"/>
        <v>202</v>
      </c>
      <c r="D204" t="s">
        <v>467</v>
      </c>
      <c r="E204">
        <f t="shared" si="20"/>
        <v>202</v>
      </c>
      <c r="F204" s="4" t="s">
        <v>468</v>
      </c>
      <c r="G204">
        <f t="shared" si="23"/>
        <v>202</v>
      </c>
      <c r="H204" s="3" t="s">
        <v>466</v>
      </c>
    </row>
    <row r="205" spans="1:8" x14ac:dyDescent="0.2">
      <c r="A205">
        <f t="shared" si="21"/>
        <v>203</v>
      </c>
      <c r="B205" t="s">
        <v>469</v>
      </c>
      <c r="C205">
        <f t="shared" si="22"/>
        <v>203</v>
      </c>
      <c r="D205" t="s">
        <v>470</v>
      </c>
      <c r="E205">
        <f t="shared" si="20"/>
        <v>203</v>
      </c>
      <c r="F205" s="2" t="s">
        <v>471</v>
      </c>
      <c r="G205">
        <f t="shared" si="23"/>
        <v>203</v>
      </c>
      <c r="H205" s="3" t="s">
        <v>469</v>
      </c>
    </row>
    <row r="206" spans="1:8" x14ac:dyDescent="0.2">
      <c r="A206">
        <f t="shared" si="21"/>
        <v>204</v>
      </c>
      <c r="B206" s="5" t="s">
        <v>472</v>
      </c>
      <c r="C206">
        <f t="shared" si="22"/>
        <v>204</v>
      </c>
      <c r="D206" t="s">
        <v>473</v>
      </c>
      <c r="E206">
        <f t="shared" si="20"/>
        <v>204</v>
      </c>
      <c r="F206" s="2" t="s">
        <v>474</v>
      </c>
      <c r="G206">
        <f t="shared" si="23"/>
        <v>204</v>
      </c>
      <c r="H206" t="s">
        <v>472</v>
      </c>
    </row>
    <row r="207" spans="1:8" x14ac:dyDescent="0.2">
      <c r="A207">
        <f t="shared" si="21"/>
        <v>205</v>
      </c>
      <c r="B207" s="8" t="s">
        <v>475</v>
      </c>
      <c r="C207">
        <f t="shared" si="22"/>
        <v>205</v>
      </c>
      <c r="D207" t="s">
        <v>476</v>
      </c>
      <c r="E207">
        <f t="shared" si="20"/>
        <v>205</v>
      </c>
      <c r="F207" s="4" t="s">
        <v>477</v>
      </c>
      <c r="G207">
        <f t="shared" si="23"/>
        <v>205</v>
      </c>
      <c r="H207" t="s">
        <v>475</v>
      </c>
    </row>
    <row r="208" spans="1:8" x14ac:dyDescent="0.2">
      <c r="A208">
        <f t="shared" si="21"/>
        <v>206</v>
      </c>
      <c r="B208" s="5" t="s">
        <v>478</v>
      </c>
      <c r="C208">
        <f t="shared" si="22"/>
        <v>206</v>
      </c>
      <c r="D208" t="s">
        <v>479</v>
      </c>
      <c r="E208">
        <f t="shared" si="20"/>
        <v>206</v>
      </c>
      <c r="F208" s="2" t="s">
        <v>480</v>
      </c>
      <c r="G208">
        <f t="shared" si="23"/>
        <v>206</v>
      </c>
      <c r="H208" t="s">
        <v>478</v>
      </c>
    </row>
    <row r="209" spans="1:8" x14ac:dyDescent="0.2">
      <c r="A209">
        <f t="shared" si="21"/>
        <v>207</v>
      </c>
      <c r="B209" s="8" t="s">
        <v>481</v>
      </c>
      <c r="C209">
        <f t="shared" si="22"/>
        <v>207</v>
      </c>
      <c r="D209" s="4" t="s">
        <v>226</v>
      </c>
      <c r="E209">
        <f>ROW(E207)</f>
        <v>207</v>
      </c>
      <c r="F209" s="2" t="s">
        <v>482</v>
      </c>
      <c r="G209">
        <f t="shared" si="23"/>
        <v>207</v>
      </c>
      <c r="H209" t="s">
        <v>481</v>
      </c>
    </row>
    <row r="210" spans="1:8" x14ac:dyDescent="0.2">
      <c r="A210">
        <f t="shared" si="21"/>
        <v>208</v>
      </c>
      <c r="B210" s="5" t="s">
        <v>483</v>
      </c>
      <c r="C210">
        <f t="shared" si="22"/>
        <v>208</v>
      </c>
      <c r="D210" s="10" t="s">
        <v>227</v>
      </c>
      <c r="E210">
        <f t="shared" ref="E210:E235" si="24">ROW(E208)</f>
        <v>208</v>
      </c>
      <c r="F210" s="2" t="s">
        <v>484</v>
      </c>
      <c r="G210">
        <f t="shared" si="23"/>
        <v>208</v>
      </c>
      <c r="H210" t="s">
        <v>483</v>
      </c>
    </row>
    <row r="211" spans="1:8" x14ac:dyDescent="0.2">
      <c r="A211">
        <f t="shared" si="21"/>
        <v>209</v>
      </c>
      <c r="B211" s="9" t="s">
        <v>344</v>
      </c>
      <c r="C211">
        <f t="shared" si="22"/>
        <v>209</v>
      </c>
      <c r="D211" t="s">
        <v>485</v>
      </c>
      <c r="E211">
        <f t="shared" si="24"/>
        <v>209</v>
      </c>
      <c r="F211" s="12" t="s">
        <v>486</v>
      </c>
      <c r="G211">
        <f t="shared" si="23"/>
        <v>209</v>
      </c>
      <c r="H211" t="s">
        <v>344</v>
      </c>
    </row>
    <row r="212" spans="1:8" x14ac:dyDescent="0.2">
      <c r="A212">
        <f t="shared" si="21"/>
        <v>210</v>
      </c>
      <c r="B212" t="s">
        <v>487</v>
      </c>
      <c r="C212">
        <f t="shared" si="22"/>
        <v>210</v>
      </c>
      <c r="D212" t="s">
        <v>488</v>
      </c>
      <c r="E212">
        <f t="shared" si="24"/>
        <v>210</v>
      </c>
      <c r="F212" s="4" t="s">
        <v>489</v>
      </c>
      <c r="G212">
        <f t="shared" si="23"/>
        <v>210</v>
      </c>
      <c r="H212" t="s">
        <v>487</v>
      </c>
    </row>
    <row r="213" spans="1:8" x14ac:dyDescent="0.2">
      <c r="A213">
        <f t="shared" si="21"/>
        <v>211</v>
      </c>
      <c r="B213" t="s">
        <v>490</v>
      </c>
      <c r="C213">
        <f t="shared" si="22"/>
        <v>211</v>
      </c>
      <c r="D213" t="s">
        <v>491</v>
      </c>
      <c r="E213">
        <f t="shared" si="24"/>
        <v>211</v>
      </c>
      <c r="F213" s="4" t="s">
        <v>492</v>
      </c>
      <c r="G213">
        <f t="shared" si="23"/>
        <v>211</v>
      </c>
      <c r="H213" s="3" t="s">
        <v>490</v>
      </c>
    </row>
    <row r="214" spans="1:8" x14ac:dyDescent="0.2">
      <c r="A214">
        <f>ROW(A212)</f>
        <v>212</v>
      </c>
      <c r="B214" t="s">
        <v>493</v>
      </c>
      <c r="C214">
        <f t="shared" si="22"/>
        <v>212</v>
      </c>
      <c r="D214" s="5" t="s">
        <v>494</v>
      </c>
      <c r="E214">
        <f t="shared" si="24"/>
        <v>212</v>
      </c>
      <c r="F214" s="2" t="s">
        <v>495</v>
      </c>
      <c r="G214">
        <f t="shared" si="23"/>
        <v>212</v>
      </c>
      <c r="H214" s="3" t="s">
        <v>493</v>
      </c>
    </row>
    <row r="215" spans="1:8" x14ac:dyDescent="0.2">
      <c r="A215">
        <f t="shared" ref="A215:A228" si="25">ROW(A213)</f>
        <v>213</v>
      </c>
      <c r="B215" t="s">
        <v>496</v>
      </c>
      <c r="C215">
        <f t="shared" si="22"/>
        <v>213</v>
      </c>
      <c r="D215" s="10" t="s">
        <v>229</v>
      </c>
      <c r="E215">
        <f t="shared" si="24"/>
        <v>213</v>
      </c>
      <c r="F215" s="12" t="s">
        <v>497</v>
      </c>
      <c r="G215">
        <f t="shared" si="23"/>
        <v>213</v>
      </c>
      <c r="H215" t="s">
        <v>496</v>
      </c>
    </row>
    <row r="216" spans="1:8" x14ac:dyDescent="0.2">
      <c r="A216">
        <f t="shared" si="25"/>
        <v>214</v>
      </c>
      <c r="B216" t="s">
        <v>498</v>
      </c>
      <c r="C216">
        <f t="shared" si="22"/>
        <v>214</v>
      </c>
      <c r="D216" t="s">
        <v>499</v>
      </c>
      <c r="E216">
        <f t="shared" si="24"/>
        <v>214</v>
      </c>
      <c r="F216" s="2" t="s">
        <v>500</v>
      </c>
      <c r="G216">
        <f t="shared" si="23"/>
        <v>214</v>
      </c>
      <c r="H216" t="s">
        <v>498</v>
      </c>
    </row>
    <row r="217" spans="1:8" x14ac:dyDescent="0.2">
      <c r="A217">
        <f t="shared" si="25"/>
        <v>215</v>
      </c>
      <c r="B217" s="5" t="s">
        <v>501</v>
      </c>
      <c r="C217">
        <f>ROW(C215)</f>
        <v>215</v>
      </c>
      <c r="D217" t="s">
        <v>502</v>
      </c>
      <c r="E217">
        <f t="shared" si="24"/>
        <v>215</v>
      </c>
      <c r="F217" s="2" t="s">
        <v>503</v>
      </c>
      <c r="G217">
        <f t="shared" si="23"/>
        <v>215</v>
      </c>
      <c r="H217" t="s">
        <v>501</v>
      </c>
    </row>
    <row r="218" spans="1:8" x14ac:dyDescent="0.2">
      <c r="A218">
        <f t="shared" si="25"/>
        <v>216</v>
      </c>
      <c r="B218" t="s">
        <v>504</v>
      </c>
      <c r="C218">
        <f t="shared" ref="C218:C281" si="26">ROW(C216)</f>
        <v>216</v>
      </c>
      <c r="D218" s="5" t="s">
        <v>505</v>
      </c>
      <c r="E218">
        <f t="shared" si="24"/>
        <v>216</v>
      </c>
      <c r="F218" s="12" t="s">
        <v>506</v>
      </c>
      <c r="G218">
        <f t="shared" si="23"/>
        <v>216</v>
      </c>
      <c r="H218" t="s">
        <v>504</v>
      </c>
    </row>
    <row r="219" spans="1:8" x14ac:dyDescent="0.2">
      <c r="A219">
        <f t="shared" si="25"/>
        <v>217</v>
      </c>
      <c r="B219" s="2" t="s">
        <v>351</v>
      </c>
      <c r="C219">
        <f t="shared" si="26"/>
        <v>217</v>
      </c>
      <c r="D219" s="4" t="s">
        <v>230</v>
      </c>
      <c r="E219">
        <f t="shared" si="24"/>
        <v>217</v>
      </c>
      <c r="F219" s="2" t="s">
        <v>507</v>
      </c>
      <c r="G219">
        <f t="shared" si="23"/>
        <v>217</v>
      </c>
      <c r="H219" t="s">
        <v>351</v>
      </c>
    </row>
    <row r="220" spans="1:8" x14ac:dyDescent="0.2">
      <c r="A220">
        <f t="shared" si="25"/>
        <v>218</v>
      </c>
      <c r="B220" s="5" t="s">
        <v>508</v>
      </c>
      <c r="C220">
        <f t="shared" si="26"/>
        <v>218</v>
      </c>
      <c r="D220" s="4" t="s">
        <v>232</v>
      </c>
      <c r="E220">
        <f t="shared" si="24"/>
        <v>218</v>
      </c>
      <c r="F220" s="2" t="s">
        <v>509</v>
      </c>
      <c r="G220">
        <f t="shared" si="23"/>
        <v>218</v>
      </c>
      <c r="H220" s="3" t="s">
        <v>508</v>
      </c>
    </row>
    <row r="221" spans="1:8" x14ac:dyDescent="0.2">
      <c r="A221">
        <f t="shared" si="25"/>
        <v>219</v>
      </c>
      <c r="B221" s="2" t="s">
        <v>353</v>
      </c>
      <c r="C221">
        <f t="shared" si="26"/>
        <v>219</v>
      </c>
      <c r="D221" t="s">
        <v>510</v>
      </c>
      <c r="E221">
        <f t="shared" si="24"/>
        <v>219</v>
      </c>
      <c r="F221" t="s">
        <v>511</v>
      </c>
      <c r="G221">
        <f t="shared" si="23"/>
        <v>219</v>
      </c>
      <c r="H221" t="s">
        <v>353</v>
      </c>
    </row>
    <row r="222" spans="1:8" x14ac:dyDescent="0.2">
      <c r="A222">
        <f t="shared" si="25"/>
        <v>220</v>
      </c>
      <c r="B222" t="s">
        <v>512</v>
      </c>
      <c r="C222">
        <f t="shared" si="26"/>
        <v>220</v>
      </c>
      <c r="D222" t="s">
        <v>513</v>
      </c>
      <c r="E222">
        <f t="shared" si="24"/>
        <v>220</v>
      </c>
      <c r="F222" t="s">
        <v>514</v>
      </c>
      <c r="G222">
        <f t="shared" si="23"/>
        <v>220</v>
      </c>
      <c r="H222" t="s">
        <v>512</v>
      </c>
    </row>
    <row r="223" spans="1:8" x14ac:dyDescent="0.2">
      <c r="A223">
        <f t="shared" si="25"/>
        <v>221</v>
      </c>
      <c r="B223" t="s">
        <v>515</v>
      </c>
      <c r="C223">
        <f t="shared" si="26"/>
        <v>221</v>
      </c>
      <c r="D223" s="4" t="s">
        <v>233</v>
      </c>
      <c r="E223">
        <f t="shared" si="24"/>
        <v>221</v>
      </c>
      <c r="F223" s="2" t="s">
        <v>516</v>
      </c>
      <c r="G223">
        <f t="shared" si="23"/>
        <v>221</v>
      </c>
      <c r="H223" t="s">
        <v>515</v>
      </c>
    </row>
    <row r="224" spans="1:8" x14ac:dyDescent="0.2">
      <c r="A224">
        <f t="shared" si="25"/>
        <v>222</v>
      </c>
      <c r="B224" s="8" t="s">
        <v>517</v>
      </c>
      <c r="C224">
        <f t="shared" si="26"/>
        <v>222</v>
      </c>
      <c r="D224" t="s">
        <v>518</v>
      </c>
      <c r="E224">
        <f t="shared" si="24"/>
        <v>222</v>
      </c>
      <c r="F224" s="4" t="s">
        <v>519</v>
      </c>
      <c r="G224">
        <f t="shared" si="23"/>
        <v>222</v>
      </c>
      <c r="H224" t="s">
        <v>517</v>
      </c>
    </row>
    <row r="225" spans="1:8" x14ac:dyDescent="0.2">
      <c r="A225">
        <f t="shared" si="25"/>
        <v>223</v>
      </c>
      <c r="B225" t="s">
        <v>520</v>
      </c>
      <c r="C225">
        <f t="shared" si="26"/>
        <v>223</v>
      </c>
      <c r="D225" t="s">
        <v>521</v>
      </c>
      <c r="E225">
        <f t="shared" si="24"/>
        <v>223</v>
      </c>
      <c r="F225" s="5" t="s">
        <v>522</v>
      </c>
      <c r="G225">
        <f t="shared" si="23"/>
        <v>223</v>
      </c>
      <c r="H225" t="s">
        <v>520</v>
      </c>
    </row>
    <row r="226" spans="1:8" x14ac:dyDescent="0.2">
      <c r="A226">
        <f t="shared" si="25"/>
        <v>224</v>
      </c>
      <c r="B226" s="2" t="s">
        <v>361</v>
      </c>
      <c r="C226">
        <f t="shared" si="26"/>
        <v>224</v>
      </c>
      <c r="D226" s="6" t="s">
        <v>314</v>
      </c>
      <c r="E226">
        <f t="shared" si="24"/>
        <v>224</v>
      </c>
      <c r="F226" s="4" t="s">
        <v>523</v>
      </c>
      <c r="G226">
        <f t="shared" si="23"/>
        <v>224</v>
      </c>
      <c r="H226" t="s">
        <v>361</v>
      </c>
    </row>
    <row r="227" spans="1:8" x14ac:dyDescent="0.2">
      <c r="A227">
        <f t="shared" si="25"/>
        <v>225</v>
      </c>
      <c r="B227" s="2" t="s">
        <v>362</v>
      </c>
      <c r="C227">
        <f t="shared" si="26"/>
        <v>225</v>
      </c>
      <c r="D227" s="4" t="s">
        <v>237</v>
      </c>
      <c r="E227">
        <f t="shared" si="24"/>
        <v>225</v>
      </c>
      <c r="F227" t="s">
        <v>524</v>
      </c>
      <c r="G227">
        <f t="shared" si="23"/>
        <v>225</v>
      </c>
      <c r="H227" t="s">
        <v>362</v>
      </c>
    </row>
    <row r="228" spans="1:8" x14ac:dyDescent="0.2">
      <c r="A228">
        <f t="shared" si="25"/>
        <v>226</v>
      </c>
      <c r="B228" s="2" t="s">
        <v>364</v>
      </c>
      <c r="C228">
        <f t="shared" si="26"/>
        <v>226</v>
      </c>
      <c r="D228" t="s">
        <v>525</v>
      </c>
      <c r="E228">
        <f t="shared" si="24"/>
        <v>226</v>
      </c>
      <c r="F228" t="s">
        <v>526</v>
      </c>
      <c r="G228">
        <f t="shared" si="23"/>
        <v>226</v>
      </c>
      <c r="H228" t="s">
        <v>364</v>
      </c>
    </row>
    <row r="229" spans="1:8" x14ac:dyDescent="0.2">
      <c r="A229">
        <f>ROW(A227)</f>
        <v>227</v>
      </c>
      <c r="B229" s="2" t="s">
        <v>367</v>
      </c>
      <c r="C229">
        <f t="shared" si="26"/>
        <v>227</v>
      </c>
      <c r="D229" t="s">
        <v>527</v>
      </c>
      <c r="E229">
        <f t="shared" si="24"/>
        <v>227</v>
      </c>
      <c r="F229" s="12" t="s">
        <v>528</v>
      </c>
      <c r="G229">
        <f t="shared" si="23"/>
        <v>227</v>
      </c>
      <c r="H229" t="s">
        <v>367</v>
      </c>
    </row>
    <row r="230" spans="1:8" x14ac:dyDescent="0.2">
      <c r="A230">
        <f t="shared" ref="A230:A251" si="27">ROW(A228)</f>
        <v>228</v>
      </c>
      <c r="B230" t="s">
        <v>529</v>
      </c>
      <c r="C230">
        <f t="shared" si="26"/>
        <v>228</v>
      </c>
      <c r="D230" s="6" t="s">
        <v>323</v>
      </c>
      <c r="E230">
        <f t="shared" si="24"/>
        <v>228</v>
      </c>
      <c r="F230" s="2" t="s">
        <v>530</v>
      </c>
      <c r="G230">
        <f t="shared" si="23"/>
        <v>228</v>
      </c>
      <c r="H230" t="s">
        <v>529</v>
      </c>
    </row>
    <row r="231" spans="1:8" x14ac:dyDescent="0.2">
      <c r="A231">
        <f t="shared" si="27"/>
        <v>229</v>
      </c>
      <c r="B231" t="s">
        <v>531</v>
      </c>
      <c r="C231">
        <f t="shared" si="26"/>
        <v>229</v>
      </c>
      <c r="D231" s="6" t="s">
        <v>326</v>
      </c>
      <c r="E231">
        <f t="shared" si="24"/>
        <v>229</v>
      </c>
      <c r="F231" s="2" t="s">
        <v>532</v>
      </c>
      <c r="G231">
        <f t="shared" si="23"/>
        <v>229</v>
      </c>
      <c r="H231" t="s">
        <v>531</v>
      </c>
    </row>
    <row r="232" spans="1:8" x14ac:dyDescent="0.2">
      <c r="A232">
        <f t="shared" si="27"/>
        <v>230</v>
      </c>
      <c r="B232" t="s">
        <v>533</v>
      </c>
      <c r="C232">
        <f t="shared" si="26"/>
        <v>230</v>
      </c>
      <c r="D232" s="10" t="s">
        <v>242</v>
      </c>
      <c r="E232">
        <f t="shared" si="24"/>
        <v>230</v>
      </c>
      <c r="F232" s="12" t="s">
        <v>534</v>
      </c>
      <c r="G232">
        <f t="shared" si="23"/>
        <v>230</v>
      </c>
      <c r="H232" s="3" t="s">
        <v>533</v>
      </c>
    </row>
    <row r="233" spans="1:8" x14ac:dyDescent="0.2">
      <c r="A233">
        <f t="shared" si="27"/>
        <v>231</v>
      </c>
      <c r="B233" t="s">
        <v>535</v>
      </c>
      <c r="C233">
        <f t="shared" si="26"/>
        <v>231</v>
      </c>
      <c r="D233" s="10" t="s">
        <v>243</v>
      </c>
      <c r="E233">
        <f t="shared" si="24"/>
        <v>231</v>
      </c>
      <c r="F233" s="12" t="s">
        <v>536</v>
      </c>
      <c r="G233">
        <f>ROW(G231)</f>
        <v>231</v>
      </c>
      <c r="H233" t="s">
        <v>535</v>
      </c>
    </row>
    <row r="234" spans="1:8" x14ac:dyDescent="0.2">
      <c r="A234">
        <f t="shared" si="27"/>
        <v>232</v>
      </c>
      <c r="B234" s="2" t="s">
        <v>370</v>
      </c>
      <c r="C234">
        <f t="shared" si="26"/>
        <v>232</v>
      </c>
      <c r="D234" t="s">
        <v>537</v>
      </c>
      <c r="E234">
        <f t="shared" si="24"/>
        <v>232</v>
      </c>
      <c r="F234" s="4" t="s">
        <v>538</v>
      </c>
      <c r="G234">
        <f t="shared" ref="G234:G262" si="28">ROW(G232)</f>
        <v>232</v>
      </c>
      <c r="H234" t="s">
        <v>370</v>
      </c>
    </row>
    <row r="235" spans="1:8" x14ac:dyDescent="0.2">
      <c r="A235">
        <f t="shared" si="27"/>
        <v>233</v>
      </c>
      <c r="B235" s="2" t="s">
        <v>372</v>
      </c>
      <c r="C235">
        <f t="shared" si="26"/>
        <v>233</v>
      </c>
      <c r="D235" s="6" t="s">
        <v>365</v>
      </c>
      <c r="E235">
        <f t="shared" si="24"/>
        <v>233</v>
      </c>
      <c r="F235" s="2" t="s">
        <v>539</v>
      </c>
      <c r="G235">
        <f t="shared" si="28"/>
        <v>233</v>
      </c>
      <c r="H235" t="s">
        <v>372</v>
      </c>
    </row>
    <row r="236" spans="1:8" x14ac:dyDescent="0.2">
      <c r="A236">
        <f t="shared" si="27"/>
        <v>234</v>
      </c>
      <c r="B236" t="s">
        <v>540</v>
      </c>
      <c r="C236">
        <f t="shared" si="26"/>
        <v>234</v>
      </c>
      <c r="D236" t="s">
        <v>541</v>
      </c>
      <c r="E236">
        <f>ROW(E234)</f>
        <v>234</v>
      </c>
      <c r="F236" s="2" t="s">
        <v>542</v>
      </c>
      <c r="G236">
        <f t="shared" si="28"/>
        <v>234</v>
      </c>
      <c r="H236" s="3" t="s">
        <v>540</v>
      </c>
    </row>
    <row r="237" spans="1:8" x14ac:dyDescent="0.2">
      <c r="A237">
        <f t="shared" si="27"/>
        <v>235</v>
      </c>
      <c r="B237" t="s">
        <v>543</v>
      </c>
      <c r="C237">
        <f t="shared" si="26"/>
        <v>235</v>
      </c>
      <c r="D237" t="s">
        <v>544</v>
      </c>
      <c r="E237">
        <f t="shared" ref="E237:E263" si="29">ROW(E235)</f>
        <v>235</v>
      </c>
      <c r="F237" s="2" t="s">
        <v>545</v>
      </c>
      <c r="G237">
        <f t="shared" si="28"/>
        <v>235</v>
      </c>
      <c r="H237" s="3" t="s">
        <v>543</v>
      </c>
    </row>
    <row r="238" spans="1:8" x14ac:dyDescent="0.2">
      <c r="A238">
        <f t="shared" si="27"/>
        <v>236</v>
      </c>
      <c r="B238" t="s">
        <v>546</v>
      </c>
      <c r="C238">
        <f t="shared" si="26"/>
        <v>236</v>
      </c>
      <c r="D238" s="10" t="s">
        <v>288</v>
      </c>
      <c r="E238">
        <f t="shared" si="29"/>
        <v>236</v>
      </c>
      <c r="F238" s="2" t="s">
        <v>547</v>
      </c>
      <c r="G238">
        <f t="shared" si="28"/>
        <v>236</v>
      </c>
      <c r="H238" s="3" t="s">
        <v>546</v>
      </c>
    </row>
    <row r="239" spans="1:8" x14ac:dyDescent="0.2">
      <c r="A239">
        <f t="shared" si="27"/>
        <v>237</v>
      </c>
      <c r="B239" s="8" t="s">
        <v>548</v>
      </c>
      <c r="C239">
        <f t="shared" si="26"/>
        <v>237</v>
      </c>
      <c r="D239" s="4" t="s">
        <v>292</v>
      </c>
      <c r="E239">
        <f t="shared" si="29"/>
        <v>237</v>
      </c>
      <c r="F239" s="12" t="s">
        <v>549</v>
      </c>
      <c r="G239">
        <f t="shared" si="28"/>
        <v>237</v>
      </c>
      <c r="H239" t="s">
        <v>548</v>
      </c>
    </row>
    <row r="240" spans="1:8" x14ac:dyDescent="0.2">
      <c r="A240">
        <f t="shared" si="27"/>
        <v>238</v>
      </c>
      <c r="B240" s="2" t="s">
        <v>378</v>
      </c>
      <c r="C240">
        <f t="shared" si="26"/>
        <v>238</v>
      </c>
      <c r="D240" t="s">
        <v>550</v>
      </c>
      <c r="E240">
        <f t="shared" si="29"/>
        <v>238</v>
      </c>
      <c r="F240" s="4" t="s">
        <v>551</v>
      </c>
      <c r="G240">
        <f t="shared" si="28"/>
        <v>238</v>
      </c>
      <c r="H240" s="3" t="s">
        <v>378</v>
      </c>
    </row>
    <row r="241" spans="1:8" x14ac:dyDescent="0.2">
      <c r="A241">
        <f t="shared" si="27"/>
        <v>239</v>
      </c>
      <c r="B241" s="2" t="s">
        <v>380</v>
      </c>
      <c r="C241">
        <f t="shared" si="26"/>
        <v>239</v>
      </c>
      <c r="D241" s="6" t="s">
        <v>445</v>
      </c>
      <c r="E241">
        <f t="shared" si="29"/>
        <v>239</v>
      </c>
      <c r="F241" s="2" t="s">
        <v>552</v>
      </c>
      <c r="G241">
        <f t="shared" si="28"/>
        <v>239</v>
      </c>
      <c r="H241" t="s">
        <v>380</v>
      </c>
    </row>
    <row r="242" spans="1:8" x14ac:dyDescent="0.2">
      <c r="A242">
        <f t="shared" si="27"/>
        <v>240</v>
      </c>
      <c r="B242" s="2" t="s">
        <v>381</v>
      </c>
      <c r="C242">
        <f t="shared" si="26"/>
        <v>240</v>
      </c>
      <c r="D242" s="6" t="s">
        <v>457</v>
      </c>
      <c r="E242">
        <f t="shared" si="29"/>
        <v>240</v>
      </c>
      <c r="F242" s="12" t="s">
        <v>553</v>
      </c>
      <c r="G242">
        <f t="shared" si="28"/>
        <v>240</v>
      </c>
      <c r="H242" t="s">
        <v>381</v>
      </c>
    </row>
    <row r="243" spans="1:8" x14ac:dyDescent="0.2">
      <c r="A243">
        <f t="shared" si="27"/>
        <v>241</v>
      </c>
      <c r="B243" s="2" t="s">
        <v>382</v>
      </c>
      <c r="C243">
        <f t="shared" si="26"/>
        <v>241</v>
      </c>
      <c r="D243" t="s">
        <v>554</v>
      </c>
      <c r="E243">
        <f t="shared" si="29"/>
        <v>241</v>
      </c>
      <c r="F243" s="12" t="s">
        <v>555</v>
      </c>
      <c r="G243">
        <f t="shared" si="28"/>
        <v>241</v>
      </c>
      <c r="H243" t="s">
        <v>382</v>
      </c>
    </row>
    <row r="244" spans="1:8" x14ac:dyDescent="0.2">
      <c r="A244">
        <f t="shared" si="27"/>
        <v>242</v>
      </c>
      <c r="B244" t="s">
        <v>556</v>
      </c>
      <c r="C244">
        <f t="shared" si="26"/>
        <v>242</v>
      </c>
      <c r="D244" t="s">
        <v>557</v>
      </c>
      <c r="E244">
        <f t="shared" si="29"/>
        <v>242</v>
      </c>
      <c r="F244" s="12" t="s">
        <v>558</v>
      </c>
      <c r="G244">
        <f t="shared" si="28"/>
        <v>242</v>
      </c>
      <c r="H244" s="3" t="s">
        <v>556</v>
      </c>
    </row>
    <row r="245" spans="1:8" x14ac:dyDescent="0.2">
      <c r="A245">
        <f t="shared" si="27"/>
        <v>243</v>
      </c>
      <c r="B245" s="8" t="s">
        <v>559</v>
      </c>
      <c r="C245">
        <f t="shared" si="26"/>
        <v>243</v>
      </c>
      <c r="D245" s="4" t="s">
        <v>338</v>
      </c>
      <c r="E245">
        <f t="shared" si="29"/>
        <v>243</v>
      </c>
      <c r="F245" s="4" t="s">
        <v>560</v>
      </c>
      <c r="G245">
        <f t="shared" si="28"/>
        <v>243</v>
      </c>
      <c r="H245" t="s">
        <v>559</v>
      </c>
    </row>
    <row r="246" spans="1:8" x14ac:dyDescent="0.2">
      <c r="A246">
        <f t="shared" si="27"/>
        <v>244</v>
      </c>
      <c r="B246" s="9" t="s">
        <v>384</v>
      </c>
      <c r="C246">
        <f t="shared" si="26"/>
        <v>244</v>
      </c>
      <c r="D246" s="4" t="s">
        <v>340</v>
      </c>
      <c r="E246">
        <f t="shared" si="29"/>
        <v>244</v>
      </c>
      <c r="F246" s="5" t="s">
        <v>561</v>
      </c>
      <c r="G246">
        <f t="shared" si="28"/>
        <v>244</v>
      </c>
      <c r="H246" t="s">
        <v>384</v>
      </c>
    </row>
    <row r="247" spans="1:8" x14ac:dyDescent="0.2">
      <c r="A247">
        <f t="shared" si="27"/>
        <v>245</v>
      </c>
      <c r="B247" s="8" t="s">
        <v>562</v>
      </c>
      <c r="C247">
        <f t="shared" si="26"/>
        <v>245</v>
      </c>
      <c r="D247" s="6" t="s">
        <v>475</v>
      </c>
      <c r="E247">
        <f t="shared" si="29"/>
        <v>245</v>
      </c>
      <c r="F247" s="4" t="s">
        <v>563</v>
      </c>
      <c r="G247">
        <f t="shared" si="28"/>
        <v>245</v>
      </c>
      <c r="H247" t="s">
        <v>562</v>
      </c>
    </row>
    <row r="248" spans="1:8" x14ac:dyDescent="0.2">
      <c r="A248">
        <f t="shared" si="27"/>
        <v>246</v>
      </c>
      <c r="B248" s="2" t="s">
        <v>386</v>
      </c>
      <c r="C248">
        <f t="shared" si="26"/>
        <v>246</v>
      </c>
      <c r="D248" t="s">
        <v>564</v>
      </c>
      <c r="E248">
        <f t="shared" si="29"/>
        <v>246</v>
      </c>
      <c r="F248" s="4" t="s">
        <v>565</v>
      </c>
      <c r="G248">
        <f t="shared" si="28"/>
        <v>246</v>
      </c>
      <c r="H248" t="s">
        <v>386</v>
      </c>
    </row>
    <row r="249" spans="1:8" x14ac:dyDescent="0.2">
      <c r="A249">
        <f t="shared" si="27"/>
        <v>247</v>
      </c>
      <c r="B249" s="2" t="s">
        <v>387</v>
      </c>
      <c r="C249">
        <f t="shared" si="26"/>
        <v>247</v>
      </c>
      <c r="D249" t="s">
        <v>566</v>
      </c>
      <c r="E249">
        <f t="shared" si="29"/>
        <v>247</v>
      </c>
      <c r="F249" s="12" t="s">
        <v>567</v>
      </c>
      <c r="G249">
        <f t="shared" si="28"/>
        <v>247</v>
      </c>
      <c r="H249" t="s">
        <v>387</v>
      </c>
    </row>
    <row r="250" spans="1:8" x14ac:dyDescent="0.2">
      <c r="A250">
        <f t="shared" si="27"/>
        <v>248</v>
      </c>
      <c r="B250" t="s">
        <v>568</v>
      </c>
      <c r="C250">
        <f t="shared" si="26"/>
        <v>248</v>
      </c>
      <c r="D250" s="4" t="s">
        <v>342</v>
      </c>
      <c r="E250">
        <f t="shared" si="29"/>
        <v>248</v>
      </c>
      <c r="F250" s="12" t="s">
        <v>569</v>
      </c>
      <c r="G250">
        <f t="shared" si="28"/>
        <v>248</v>
      </c>
      <c r="H250" s="3" t="s">
        <v>568</v>
      </c>
    </row>
    <row r="251" spans="1:8" x14ac:dyDescent="0.2">
      <c r="A251">
        <f t="shared" si="27"/>
        <v>249</v>
      </c>
      <c r="B251" t="s">
        <v>570</v>
      </c>
      <c r="C251">
        <f t="shared" si="26"/>
        <v>249</v>
      </c>
      <c r="D251" s="6" t="s">
        <v>481</v>
      </c>
      <c r="E251">
        <f t="shared" si="29"/>
        <v>249</v>
      </c>
      <c r="F251" s="2" t="s">
        <v>571</v>
      </c>
      <c r="G251">
        <f t="shared" si="28"/>
        <v>249</v>
      </c>
      <c r="H251" s="3" t="s">
        <v>570</v>
      </c>
    </row>
    <row r="252" spans="1:8" x14ac:dyDescent="0.2">
      <c r="A252">
        <f>ROW(A250)</f>
        <v>250</v>
      </c>
      <c r="B252" t="s">
        <v>572</v>
      </c>
      <c r="C252">
        <f t="shared" si="26"/>
        <v>250</v>
      </c>
      <c r="D252" s="10" t="s">
        <v>344</v>
      </c>
      <c r="E252">
        <f t="shared" si="29"/>
        <v>250</v>
      </c>
      <c r="F252" s="2" t="s">
        <v>573</v>
      </c>
      <c r="G252">
        <f t="shared" si="28"/>
        <v>250</v>
      </c>
      <c r="H252" s="3" t="s">
        <v>572</v>
      </c>
    </row>
    <row r="253" spans="1:8" x14ac:dyDescent="0.2">
      <c r="A253">
        <f t="shared" ref="A253:A280" si="30">ROW(A251)</f>
        <v>251</v>
      </c>
      <c r="B253" s="2" t="s">
        <v>389</v>
      </c>
      <c r="C253">
        <f t="shared" si="26"/>
        <v>251</v>
      </c>
      <c r="D253" s="4" t="s">
        <v>346</v>
      </c>
      <c r="E253">
        <f t="shared" si="29"/>
        <v>251</v>
      </c>
      <c r="F253" s="4" t="s">
        <v>574</v>
      </c>
      <c r="G253">
        <f t="shared" si="28"/>
        <v>251</v>
      </c>
      <c r="H253" t="s">
        <v>389</v>
      </c>
    </row>
    <row r="254" spans="1:8" x14ac:dyDescent="0.2">
      <c r="A254">
        <f t="shared" si="30"/>
        <v>252</v>
      </c>
      <c r="B254" s="2" t="s">
        <v>391</v>
      </c>
      <c r="C254">
        <f t="shared" si="26"/>
        <v>252</v>
      </c>
      <c r="D254" t="s">
        <v>575</v>
      </c>
      <c r="E254">
        <f t="shared" si="29"/>
        <v>252</v>
      </c>
      <c r="F254" s="4" t="s">
        <v>576</v>
      </c>
      <c r="G254">
        <f t="shared" si="28"/>
        <v>252</v>
      </c>
      <c r="H254" t="s">
        <v>391</v>
      </c>
    </row>
    <row r="255" spans="1:8" x14ac:dyDescent="0.2">
      <c r="A255">
        <f t="shared" si="30"/>
        <v>253</v>
      </c>
      <c r="B255" s="2" t="s">
        <v>394</v>
      </c>
      <c r="C255">
        <f t="shared" si="26"/>
        <v>253</v>
      </c>
      <c r="D255" s="4" t="s">
        <v>348</v>
      </c>
      <c r="E255">
        <f t="shared" si="29"/>
        <v>253</v>
      </c>
      <c r="F255" s="12" t="s">
        <v>577</v>
      </c>
      <c r="G255">
        <f t="shared" si="28"/>
        <v>253</v>
      </c>
      <c r="H255" t="s">
        <v>394</v>
      </c>
    </row>
    <row r="256" spans="1:8" x14ac:dyDescent="0.2">
      <c r="A256">
        <f t="shared" si="30"/>
        <v>254</v>
      </c>
      <c r="B256" t="s">
        <v>578</v>
      </c>
      <c r="C256">
        <f t="shared" si="26"/>
        <v>254</v>
      </c>
      <c r="D256" s="6" t="s">
        <v>517</v>
      </c>
      <c r="E256">
        <f t="shared" si="29"/>
        <v>254</v>
      </c>
      <c r="F256" s="12" t="s">
        <v>579</v>
      </c>
      <c r="G256">
        <f t="shared" si="28"/>
        <v>254</v>
      </c>
      <c r="H256" s="3" t="s">
        <v>578</v>
      </c>
    </row>
    <row r="257" spans="1:8" x14ac:dyDescent="0.2">
      <c r="A257">
        <f t="shared" si="30"/>
        <v>255</v>
      </c>
      <c r="B257" s="2" t="s">
        <v>403</v>
      </c>
      <c r="C257">
        <f t="shared" si="26"/>
        <v>255</v>
      </c>
      <c r="D257" s="4" t="s">
        <v>357</v>
      </c>
      <c r="E257">
        <f t="shared" si="29"/>
        <v>255</v>
      </c>
      <c r="F257" s="2" t="s">
        <v>580</v>
      </c>
      <c r="G257">
        <f t="shared" si="28"/>
        <v>255</v>
      </c>
      <c r="H257" t="s">
        <v>403</v>
      </c>
    </row>
    <row r="258" spans="1:8" x14ac:dyDescent="0.2">
      <c r="A258">
        <f t="shared" si="30"/>
        <v>256</v>
      </c>
      <c r="B258" s="2" t="s">
        <v>405</v>
      </c>
      <c r="C258">
        <f t="shared" si="26"/>
        <v>256</v>
      </c>
      <c r="D258" t="s">
        <v>581</v>
      </c>
      <c r="E258">
        <f t="shared" si="29"/>
        <v>256</v>
      </c>
      <c r="F258" s="2" t="s">
        <v>582</v>
      </c>
      <c r="G258">
        <f t="shared" si="28"/>
        <v>256</v>
      </c>
      <c r="H258" t="s">
        <v>405</v>
      </c>
    </row>
    <row r="259" spans="1:8" x14ac:dyDescent="0.2">
      <c r="A259">
        <f t="shared" si="30"/>
        <v>257</v>
      </c>
      <c r="B259" t="s">
        <v>583</v>
      </c>
      <c r="C259">
        <f t="shared" si="26"/>
        <v>257</v>
      </c>
      <c r="D259" t="s">
        <v>584</v>
      </c>
      <c r="E259">
        <f t="shared" si="29"/>
        <v>257</v>
      </c>
      <c r="F259" s="2" t="s">
        <v>585</v>
      </c>
      <c r="G259">
        <f t="shared" si="28"/>
        <v>257</v>
      </c>
      <c r="H259" s="3" t="s">
        <v>583</v>
      </c>
    </row>
    <row r="260" spans="1:8" x14ac:dyDescent="0.2">
      <c r="A260">
        <f t="shared" si="30"/>
        <v>258</v>
      </c>
      <c r="B260" s="8" t="s">
        <v>586</v>
      </c>
      <c r="C260">
        <f t="shared" si="26"/>
        <v>258</v>
      </c>
      <c r="D260" s="6" t="s">
        <v>548</v>
      </c>
      <c r="E260">
        <f t="shared" si="29"/>
        <v>258</v>
      </c>
      <c r="F260" s="2" t="s">
        <v>587</v>
      </c>
      <c r="G260">
        <f t="shared" si="28"/>
        <v>258</v>
      </c>
      <c r="H260" t="s">
        <v>586</v>
      </c>
    </row>
    <row r="261" spans="1:8" x14ac:dyDescent="0.2">
      <c r="A261">
        <f t="shared" si="30"/>
        <v>259</v>
      </c>
      <c r="B261" s="5" t="s">
        <v>588</v>
      </c>
      <c r="C261">
        <f t="shared" si="26"/>
        <v>259</v>
      </c>
      <c r="D261" t="s">
        <v>589</v>
      </c>
      <c r="E261">
        <f t="shared" si="29"/>
        <v>259</v>
      </c>
      <c r="F261" s="12" t="s">
        <v>590</v>
      </c>
      <c r="G261">
        <f t="shared" si="28"/>
        <v>259</v>
      </c>
      <c r="H261" t="s">
        <v>588</v>
      </c>
    </row>
    <row r="262" spans="1:8" x14ac:dyDescent="0.2">
      <c r="A262">
        <f t="shared" si="30"/>
        <v>260</v>
      </c>
      <c r="B262" s="8" t="s">
        <v>591</v>
      </c>
      <c r="C262">
        <f t="shared" si="26"/>
        <v>260</v>
      </c>
      <c r="D262" t="s">
        <v>592</v>
      </c>
      <c r="E262">
        <f t="shared" si="29"/>
        <v>260</v>
      </c>
      <c r="F262" t="s">
        <v>593</v>
      </c>
      <c r="G262">
        <f t="shared" si="28"/>
        <v>260</v>
      </c>
      <c r="H262" t="s">
        <v>591</v>
      </c>
    </row>
    <row r="263" spans="1:8" x14ac:dyDescent="0.2">
      <c r="A263">
        <f t="shared" si="30"/>
        <v>261</v>
      </c>
      <c r="B263" s="8" t="s">
        <v>594</v>
      </c>
      <c r="C263">
        <f t="shared" si="26"/>
        <v>261</v>
      </c>
      <c r="D263" s="6" t="s">
        <v>559</v>
      </c>
      <c r="E263">
        <f t="shared" si="29"/>
        <v>261</v>
      </c>
      <c r="F263" s="4" t="s">
        <v>595</v>
      </c>
      <c r="G263">
        <f>ROW(G261)</f>
        <v>261</v>
      </c>
      <c r="H263" t="s">
        <v>594</v>
      </c>
    </row>
    <row r="264" spans="1:8" x14ac:dyDescent="0.2">
      <c r="A264">
        <f t="shared" si="30"/>
        <v>262</v>
      </c>
      <c r="B264" s="8" t="s">
        <v>596</v>
      </c>
      <c r="C264">
        <f t="shared" si="26"/>
        <v>262</v>
      </c>
      <c r="D264" s="10" t="s">
        <v>384</v>
      </c>
      <c r="E264">
        <f>ROW(E262)</f>
        <v>262</v>
      </c>
      <c r="F264" s="2" t="s">
        <v>597</v>
      </c>
      <c r="G264">
        <f t="shared" ref="G264:G298" si="31">ROW(G262)</f>
        <v>262</v>
      </c>
      <c r="H264" t="s">
        <v>596</v>
      </c>
    </row>
    <row r="265" spans="1:8" x14ac:dyDescent="0.2">
      <c r="A265">
        <f t="shared" si="30"/>
        <v>263</v>
      </c>
      <c r="B265" t="s">
        <v>598</v>
      </c>
      <c r="C265">
        <f t="shared" si="26"/>
        <v>263</v>
      </c>
      <c r="D265" t="s">
        <v>599</v>
      </c>
      <c r="E265">
        <f t="shared" ref="E265:E289" si="32">ROW(E263)</f>
        <v>263</v>
      </c>
      <c r="F265" s="2" t="s">
        <v>600</v>
      </c>
      <c r="G265">
        <f t="shared" si="31"/>
        <v>263</v>
      </c>
      <c r="H265" t="s">
        <v>598</v>
      </c>
    </row>
    <row r="266" spans="1:8" x14ac:dyDescent="0.2">
      <c r="A266">
        <f t="shared" si="30"/>
        <v>264</v>
      </c>
      <c r="B266" t="s">
        <v>601</v>
      </c>
      <c r="C266">
        <f t="shared" si="26"/>
        <v>264</v>
      </c>
      <c r="D266" t="s">
        <v>602</v>
      </c>
      <c r="E266">
        <f t="shared" si="32"/>
        <v>264</v>
      </c>
      <c r="F266" s="2" t="s">
        <v>603</v>
      </c>
      <c r="G266">
        <f t="shared" si="31"/>
        <v>264</v>
      </c>
      <c r="H266" t="s">
        <v>601</v>
      </c>
    </row>
    <row r="267" spans="1:8" x14ac:dyDescent="0.2">
      <c r="A267">
        <f t="shared" si="30"/>
        <v>265</v>
      </c>
      <c r="B267" t="s">
        <v>604</v>
      </c>
      <c r="C267">
        <f t="shared" si="26"/>
        <v>265</v>
      </c>
      <c r="D267" t="s">
        <v>605</v>
      </c>
      <c r="E267">
        <f t="shared" si="32"/>
        <v>265</v>
      </c>
      <c r="F267" s="4" t="s">
        <v>606</v>
      </c>
      <c r="G267">
        <f t="shared" si="31"/>
        <v>265</v>
      </c>
      <c r="H267" t="s">
        <v>604</v>
      </c>
    </row>
    <row r="268" spans="1:8" x14ac:dyDescent="0.2">
      <c r="A268">
        <f t="shared" si="30"/>
        <v>266</v>
      </c>
      <c r="B268" t="s">
        <v>607</v>
      </c>
      <c r="C268">
        <f t="shared" si="26"/>
        <v>266</v>
      </c>
      <c r="D268" t="s">
        <v>608</v>
      </c>
      <c r="E268">
        <f t="shared" si="32"/>
        <v>266</v>
      </c>
      <c r="F268" s="2" t="s">
        <v>609</v>
      </c>
      <c r="G268">
        <f t="shared" si="31"/>
        <v>266</v>
      </c>
      <c r="H268" t="s">
        <v>607</v>
      </c>
    </row>
    <row r="269" spans="1:8" x14ac:dyDescent="0.2">
      <c r="A269">
        <f t="shared" si="30"/>
        <v>267</v>
      </c>
      <c r="B269" t="s">
        <v>610</v>
      </c>
      <c r="C269">
        <f t="shared" si="26"/>
        <v>267</v>
      </c>
      <c r="D269" s="6" t="s">
        <v>562</v>
      </c>
      <c r="E269">
        <f t="shared" si="32"/>
        <v>267</v>
      </c>
      <c r="F269" s="2" t="s">
        <v>611</v>
      </c>
      <c r="G269">
        <f t="shared" si="31"/>
        <v>267</v>
      </c>
      <c r="H269" t="s">
        <v>610</v>
      </c>
    </row>
    <row r="270" spans="1:8" x14ac:dyDescent="0.2">
      <c r="A270">
        <f t="shared" si="30"/>
        <v>268</v>
      </c>
      <c r="B270" s="5" t="s">
        <v>612</v>
      </c>
      <c r="C270">
        <f t="shared" si="26"/>
        <v>268</v>
      </c>
      <c r="D270" s="4" t="s">
        <v>400</v>
      </c>
      <c r="E270">
        <f t="shared" si="32"/>
        <v>268</v>
      </c>
      <c r="F270" s="2" t="s">
        <v>613</v>
      </c>
      <c r="G270">
        <f t="shared" si="31"/>
        <v>268</v>
      </c>
      <c r="H270" t="s">
        <v>612</v>
      </c>
    </row>
    <row r="271" spans="1:8" x14ac:dyDescent="0.2">
      <c r="A271">
        <f t="shared" si="30"/>
        <v>269</v>
      </c>
      <c r="B271" s="8" t="s">
        <v>614</v>
      </c>
      <c r="C271">
        <f t="shared" si="26"/>
        <v>269</v>
      </c>
      <c r="D271" s="6" t="s">
        <v>586</v>
      </c>
      <c r="E271">
        <f t="shared" si="32"/>
        <v>269</v>
      </c>
      <c r="F271" s="2" t="s">
        <v>615</v>
      </c>
      <c r="G271">
        <f t="shared" si="31"/>
        <v>269</v>
      </c>
      <c r="H271" t="s">
        <v>614</v>
      </c>
    </row>
    <row r="272" spans="1:8" x14ac:dyDescent="0.2">
      <c r="A272">
        <f t="shared" si="30"/>
        <v>270</v>
      </c>
      <c r="B272" t="s">
        <v>616</v>
      </c>
      <c r="C272">
        <f t="shared" si="26"/>
        <v>270</v>
      </c>
      <c r="D272" t="s">
        <v>617</v>
      </c>
      <c r="E272">
        <f t="shared" si="32"/>
        <v>270</v>
      </c>
      <c r="F272" s="2" t="s">
        <v>618</v>
      </c>
      <c r="G272">
        <f t="shared" si="31"/>
        <v>270</v>
      </c>
      <c r="H272" t="s">
        <v>616</v>
      </c>
    </row>
    <row r="273" spans="1:8" x14ac:dyDescent="0.2">
      <c r="A273">
        <f t="shared" si="30"/>
        <v>271</v>
      </c>
      <c r="B273" t="s">
        <v>619</v>
      </c>
      <c r="C273">
        <f t="shared" si="26"/>
        <v>271</v>
      </c>
      <c r="D273" t="s">
        <v>620</v>
      </c>
      <c r="E273">
        <f t="shared" si="32"/>
        <v>271</v>
      </c>
      <c r="F273" s="2" t="s">
        <v>621</v>
      </c>
      <c r="G273">
        <f t="shared" si="31"/>
        <v>271</v>
      </c>
      <c r="H273" t="s">
        <v>619</v>
      </c>
    </row>
    <row r="274" spans="1:8" x14ac:dyDescent="0.2">
      <c r="A274">
        <f t="shared" si="30"/>
        <v>272</v>
      </c>
      <c r="B274" t="s">
        <v>622</v>
      </c>
      <c r="C274">
        <f t="shared" si="26"/>
        <v>272</v>
      </c>
      <c r="D274" t="s">
        <v>623</v>
      </c>
      <c r="E274">
        <f t="shared" si="32"/>
        <v>272</v>
      </c>
      <c r="F274" s="4" t="s">
        <v>624</v>
      </c>
      <c r="G274">
        <f t="shared" si="31"/>
        <v>272</v>
      </c>
      <c r="H274" s="3" t="s">
        <v>622</v>
      </c>
    </row>
    <row r="275" spans="1:8" x14ac:dyDescent="0.2">
      <c r="A275">
        <f t="shared" si="30"/>
        <v>273</v>
      </c>
      <c r="B275" t="s">
        <v>625</v>
      </c>
      <c r="C275">
        <f t="shared" si="26"/>
        <v>273</v>
      </c>
      <c r="D275" t="s">
        <v>626</v>
      </c>
      <c r="E275">
        <f t="shared" si="32"/>
        <v>273</v>
      </c>
      <c r="F275" s="2" t="s">
        <v>627</v>
      </c>
      <c r="G275">
        <f t="shared" si="31"/>
        <v>273</v>
      </c>
      <c r="H275" t="s">
        <v>625</v>
      </c>
    </row>
    <row r="276" spans="1:8" x14ac:dyDescent="0.2">
      <c r="A276">
        <f t="shared" si="30"/>
        <v>274</v>
      </c>
      <c r="B276" t="s">
        <v>628</v>
      </c>
      <c r="C276">
        <f t="shared" si="26"/>
        <v>274</v>
      </c>
      <c r="D276" t="s">
        <v>629</v>
      </c>
      <c r="E276">
        <f t="shared" si="32"/>
        <v>274</v>
      </c>
      <c r="F276" s="12" t="s">
        <v>630</v>
      </c>
      <c r="G276">
        <f t="shared" si="31"/>
        <v>274</v>
      </c>
      <c r="H276" s="3" t="s">
        <v>628</v>
      </c>
    </row>
    <row r="277" spans="1:8" x14ac:dyDescent="0.2">
      <c r="A277">
        <f t="shared" si="30"/>
        <v>275</v>
      </c>
      <c r="B277" s="5" t="s">
        <v>631</v>
      </c>
      <c r="C277">
        <f t="shared" si="26"/>
        <v>275</v>
      </c>
      <c r="D277" t="s">
        <v>632</v>
      </c>
      <c r="E277">
        <f t="shared" si="32"/>
        <v>275</v>
      </c>
      <c r="F277" s="11" t="s">
        <v>633</v>
      </c>
      <c r="G277">
        <f t="shared" si="31"/>
        <v>275</v>
      </c>
      <c r="H277" t="s">
        <v>631</v>
      </c>
    </row>
    <row r="278" spans="1:8" x14ac:dyDescent="0.2">
      <c r="A278">
        <f t="shared" si="30"/>
        <v>276</v>
      </c>
      <c r="B278" s="5" t="s">
        <v>634</v>
      </c>
      <c r="C278">
        <f t="shared" si="26"/>
        <v>276</v>
      </c>
      <c r="D278" s="6" t="s">
        <v>591</v>
      </c>
      <c r="E278">
        <f t="shared" si="32"/>
        <v>276</v>
      </c>
      <c r="F278" s="12" t="s">
        <v>635</v>
      </c>
      <c r="G278">
        <f t="shared" si="31"/>
        <v>276</v>
      </c>
      <c r="H278" t="s">
        <v>634</v>
      </c>
    </row>
    <row r="279" spans="1:8" x14ac:dyDescent="0.2">
      <c r="A279">
        <f>ROW(A277)</f>
        <v>277</v>
      </c>
      <c r="B279" t="s">
        <v>636</v>
      </c>
      <c r="C279">
        <f t="shared" si="26"/>
        <v>277</v>
      </c>
      <c r="D279" s="6" t="s">
        <v>594</v>
      </c>
      <c r="E279">
        <f t="shared" si="32"/>
        <v>277</v>
      </c>
      <c r="F279" s="4" t="s">
        <v>637</v>
      </c>
      <c r="G279">
        <f t="shared" si="31"/>
        <v>277</v>
      </c>
      <c r="H279" t="s">
        <v>636</v>
      </c>
    </row>
    <row r="280" spans="1:8" x14ac:dyDescent="0.2">
      <c r="A280">
        <f t="shared" si="30"/>
        <v>278</v>
      </c>
      <c r="B280" s="5" t="s">
        <v>638</v>
      </c>
      <c r="C280">
        <f t="shared" si="26"/>
        <v>278</v>
      </c>
      <c r="D280" t="s">
        <v>639</v>
      </c>
      <c r="E280">
        <f t="shared" si="32"/>
        <v>278</v>
      </c>
      <c r="F280" s="4" t="s">
        <v>640</v>
      </c>
      <c r="G280">
        <f t="shared" si="31"/>
        <v>278</v>
      </c>
      <c r="H280" t="s">
        <v>638</v>
      </c>
    </row>
    <row r="281" spans="1:8" x14ac:dyDescent="0.2">
      <c r="A281">
        <f>ROW(A279)</f>
        <v>279</v>
      </c>
      <c r="B281" t="s">
        <v>641</v>
      </c>
      <c r="C281">
        <f t="shared" si="26"/>
        <v>279</v>
      </c>
      <c r="D281" t="s">
        <v>642</v>
      </c>
      <c r="E281">
        <f t="shared" si="32"/>
        <v>279</v>
      </c>
      <c r="F281" s="12" t="s">
        <v>643</v>
      </c>
      <c r="G281">
        <f t="shared" si="31"/>
        <v>279</v>
      </c>
      <c r="H281" s="3" t="s">
        <v>641</v>
      </c>
    </row>
    <row r="282" spans="1:8" x14ac:dyDescent="0.2">
      <c r="A282">
        <f t="shared" ref="A282:A303" si="33">ROW(A280)</f>
        <v>280</v>
      </c>
      <c r="B282" s="2" t="s">
        <v>420</v>
      </c>
      <c r="C282">
        <f>ROW(C280)</f>
        <v>280</v>
      </c>
      <c r="D282" t="s">
        <v>644</v>
      </c>
      <c r="E282">
        <f t="shared" si="32"/>
        <v>280</v>
      </c>
      <c r="F282" s="2" t="s">
        <v>645</v>
      </c>
      <c r="G282">
        <f t="shared" si="31"/>
        <v>280</v>
      </c>
      <c r="H282" t="s">
        <v>420</v>
      </c>
    </row>
    <row r="283" spans="1:8" x14ac:dyDescent="0.2">
      <c r="A283">
        <f t="shared" si="33"/>
        <v>281</v>
      </c>
      <c r="B283" t="s">
        <v>646</v>
      </c>
      <c r="C283">
        <f t="shared" ref="C283:C292" si="34">ROW(C281)</f>
        <v>281</v>
      </c>
      <c r="D283" s="6" t="s">
        <v>596</v>
      </c>
      <c r="E283">
        <f t="shared" si="32"/>
        <v>281</v>
      </c>
      <c r="F283" s="4" t="s">
        <v>647</v>
      </c>
      <c r="G283">
        <f t="shared" si="31"/>
        <v>281</v>
      </c>
      <c r="H283" s="3" t="s">
        <v>646</v>
      </c>
    </row>
    <row r="284" spans="1:8" x14ac:dyDescent="0.2">
      <c r="A284">
        <f t="shared" si="33"/>
        <v>282</v>
      </c>
      <c r="B284" s="5" t="s">
        <v>648</v>
      </c>
      <c r="C284">
        <f t="shared" si="34"/>
        <v>282</v>
      </c>
      <c r="D284" t="s">
        <v>649</v>
      </c>
      <c r="E284">
        <f t="shared" si="32"/>
        <v>282</v>
      </c>
      <c r="F284" s="12" t="s">
        <v>650</v>
      </c>
      <c r="G284">
        <f t="shared" si="31"/>
        <v>282</v>
      </c>
      <c r="H284" t="s">
        <v>648</v>
      </c>
    </row>
    <row r="285" spans="1:8" x14ac:dyDescent="0.2">
      <c r="A285">
        <f t="shared" si="33"/>
        <v>283</v>
      </c>
      <c r="B285" t="s">
        <v>651</v>
      </c>
      <c r="C285">
        <f t="shared" si="34"/>
        <v>283</v>
      </c>
      <c r="D285" t="s">
        <v>652</v>
      </c>
      <c r="E285">
        <f t="shared" si="32"/>
        <v>283</v>
      </c>
      <c r="F285" s="4" t="s">
        <v>653</v>
      </c>
      <c r="G285">
        <f t="shared" si="31"/>
        <v>283</v>
      </c>
      <c r="H285" s="3" t="s">
        <v>651</v>
      </c>
    </row>
    <row r="286" spans="1:8" x14ac:dyDescent="0.2">
      <c r="A286">
        <f t="shared" si="33"/>
        <v>284</v>
      </c>
      <c r="B286" t="s">
        <v>654</v>
      </c>
      <c r="C286">
        <f t="shared" si="34"/>
        <v>284</v>
      </c>
      <c r="D286" s="6" t="s">
        <v>614</v>
      </c>
      <c r="E286">
        <f t="shared" si="32"/>
        <v>284</v>
      </c>
      <c r="F286" s="5" t="s">
        <v>655</v>
      </c>
      <c r="G286">
        <f t="shared" si="31"/>
        <v>284</v>
      </c>
      <c r="H286" t="s">
        <v>654</v>
      </c>
    </row>
    <row r="287" spans="1:8" x14ac:dyDescent="0.2">
      <c r="A287">
        <f t="shared" si="33"/>
        <v>285</v>
      </c>
      <c r="B287" s="5" t="s">
        <v>656</v>
      </c>
      <c r="C287">
        <f t="shared" si="34"/>
        <v>285</v>
      </c>
      <c r="D287" t="s">
        <v>657</v>
      </c>
      <c r="E287">
        <f t="shared" si="32"/>
        <v>285</v>
      </c>
      <c r="F287" s="4" t="s">
        <v>658</v>
      </c>
      <c r="G287">
        <f t="shared" si="31"/>
        <v>285</v>
      </c>
      <c r="H287" t="s">
        <v>656</v>
      </c>
    </row>
    <row r="288" spans="1:8" x14ac:dyDescent="0.2">
      <c r="A288">
        <f t="shared" si="33"/>
        <v>286</v>
      </c>
      <c r="B288" t="s">
        <v>659</v>
      </c>
      <c r="C288">
        <f t="shared" si="34"/>
        <v>286</v>
      </c>
      <c r="D288" t="s">
        <v>660</v>
      </c>
      <c r="E288">
        <f t="shared" si="32"/>
        <v>286</v>
      </c>
      <c r="F288" s="11" t="s">
        <v>661</v>
      </c>
      <c r="G288">
        <f t="shared" si="31"/>
        <v>286</v>
      </c>
      <c r="H288" t="s">
        <v>659</v>
      </c>
    </row>
    <row r="289" spans="1:8" x14ac:dyDescent="0.2">
      <c r="A289">
        <f t="shared" si="33"/>
        <v>287</v>
      </c>
      <c r="B289" s="2" t="s">
        <v>432</v>
      </c>
      <c r="C289">
        <f t="shared" si="34"/>
        <v>287</v>
      </c>
      <c r="D289" t="s">
        <v>662</v>
      </c>
      <c r="E289">
        <f t="shared" si="32"/>
        <v>287</v>
      </c>
      <c r="F289" s="11" t="s">
        <v>663</v>
      </c>
      <c r="G289">
        <f t="shared" si="31"/>
        <v>287</v>
      </c>
      <c r="H289" t="s">
        <v>432</v>
      </c>
    </row>
    <row r="290" spans="1:8" x14ac:dyDescent="0.2">
      <c r="A290">
        <f t="shared" si="33"/>
        <v>288</v>
      </c>
      <c r="B290" s="9" t="s">
        <v>434</v>
      </c>
      <c r="C290">
        <f t="shared" si="34"/>
        <v>288</v>
      </c>
      <c r="D290" t="s">
        <v>664</v>
      </c>
      <c r="E290">
        <f>ROW(E288)</f>
        <v>288</v>
      </c>
      <c r="F290" s="12" t="s">
        <v>665</v>
      </c>
      <c r="G290">
        <f t="shared" si="31"/>
        <v>288</v>
      </c>
      <c r="H290" t="s">
        <v>434</v>
      </c>
    </row>
    <row r="291" spans="1:8" x14ac:dyDescent="0.2">
      <c r="A291">
        <f t="shared" si="33"/>
        <v>289</v>
      </c>
      <c r="B291" s="2" t="s">
        <v>436</v>
      </c>
      <c r="C291">
        <f t="shared" si="34"/>
        <v>289</v>
      </c>
      <c r="D291" t="s">
        <v>666</v>
      </c>
      <c r="E291">
        <f t="shared" ref="E291:E321" si="35">ROW(E289)</f>
        <v>289</v>
      </c>
      <c r="F291" s="2" t="s">
        <v>667</v>
      </c>
      <c r="G291">
        <f t="shared" si="31"/>
        <v>289</v>
      </c>
      <c r="H291" t="s">
        <v>436</v>
      </c>
    </row>
    <row r="292" spans="1:8" x14ac:dyDescent="0.2">
      <c r="A292">
        <f t="shared" si="33"/>
        <v>290</v>
      </c>
      <c r="B292" t="s">
        <v>668</v>
      </c>
      <c r="C292">
        <f t="shared" si="34"/>
        <v>290</v>
      </c>
      <c r="D292" t="s">
        <v>669</v>
      </c>
      <c r="E292">
        <f t="shared" si="35"/>
        <v>290</v>
      </c>
      <c r="F292" s="12" t="s">
        <v>670</v>
      </c>
      <c r="G292">
        <f t="shared" si="31"/>
        <v>290</v>
      </c>
      <c r="H292" t="s">
        <v>668</v>
      </c>
    </row>
    <row r="293" spans="1:8" x14ac:dyDescent="0.2">
      <c r="A293">
        <f t="shared" si="33"/>
        <v>291</v>
      </c>
      <c r="B293" t="s">
        <v>671</v>
      </c>
      <c r="C293">
        <f>ROW(C291)</f>
        <v>291</v>
      </c>
      <c r="D293" t="s">
        <v>672</v>
      </c>
      <c r="E293">
        <f t="shared" si="35"/>
        <v>291</v>
      </c>
      <c r="F293" s="4" t="s">
        <v>673</v>
      </c>
      <c r="G293">
        <f t="shared" si="31"/>
        <v>291</v>
      </c>
      <c r="H293" t="s">
        <v>671</v>
      </c>
    </row>
    <row r="294" spans="1:8" x14ac:dyDescent="0.2">
      <c r="A294">
        <f t="shared" si="33"/>
        <v>292</v>
      </c>
      <c r="B294" t="s">
        <v>674</v>
      </c>
      <c r="C294">
        <f t="shared" ref="C294:C357" si="36">ROW(C292)</f>
        <v>292</v>
      </c>
      <c r="D294" t="s">
        <v>675</v>
      </c>
      <c r="E294">
        <f t="shared" si="35"/>
        <v>292</v>
      </c>
      <c r="F294" s="2" t="s">
        <v>676</v>
      </c>
      <c r="G294">
        <f t="shared" si="31"/>
        <v>292</v>
      </c>
      <c r="H294" t="s">
        <v>674</v>
      </c>
    </row>
    <row r="295" spans="1:8" x14ac:dyDescent="0.2">
      <c r="A295">
        <f t="shared" si="33"/>
        <v>293</v>
      </c>
      <c r="B295" t="s">
        <v>677</v>
      </c>
      <c r="C295">
        <f t="shared" si="36"/>
        <v>293</v>
      </c>
      <c r="D295" t="s">
        <v>678</v>
      </c>
      <c r="E295">
        <f t="shared" si="35"/>
        <v>293</v>
      </c>
      <c r="F295" s="12" t="s">
        <v>679</v>
      </c>
      <c r="G295">
        <f t="shared" si="31"/>
        <v>293</v>
      </c>
      <c r="H295" t="s">
        <v>677</v>
      </c>
    </row>
    <row r="296" spans="1:8" x14ac:dyDescent="0.2">
      <c r="A296">
        <f t="shared" si="33"/>
        <v>294</v>
      </c>
      <c r="B296" t="s">
        <v>680</v>
      </c>
      <c r="C296">
        <f t="shared" si="36"/>
        <v>294</v>
      </c>
      <c r="D296" s="5" t="s">
        <v>681</v>
      </c>
      <c r="E296">
        <f t="shared" si="35"/>
        <v>294</v>
      </c>
      <c r="F296" s="2" t="s">
        <v>682</v>
      </c>
      <c r="G296">
        <f t="shared" si="31"/>
        <v>294</v>
      </c>
      <c r="H296" t="s">
        <v>680</v>
      </c>
    </row>
    <row r="297" spans="1:8" x14ac:dyDescent="0.2">
      <c r="A297">
        <f t="shared" si="33"/>
        <v>295</v>
      </c>
      <c r="B297" s="2" t="s">
        <v>438</v>
      </c>
      <c r="C297">
        <f t="shared" si="36"/>
        <v>295</v>
      </c>
      <c r="D297" t="s">
        <v>683</v>
      </c>
      <c r="E297">
        <f t="shared" si="35"/>
        <v>295</v>
      </c>
      <c r="F297" s="2" t="s">
        <v>684</v>
      </c>
      <c r="G297">
        <f t="shared" si="31"/>
        <v>295</v>
      </c>
      <c r="H297" s="3" t="s">
        <v>438</v>
      </c>
    </row>
    <row r="298" spans="1:8" x14ac:dyDescent="0.2">
      <c r="A298">
        <f t="shared" si="33"/>
        <v>296</v>
      </c>
      <c r="B298" s="9" t="s">
        <v>441</v>
      </c>
      <c r="C298">
        <f t="shared" si="36"/>
        <v>296</v>
      </c>
      <c r="D298" s="4" t="s">
        <v>423</v>
      </c>
      <c r="E298">
        <f t="shared" si="35"/>
        <v>296</v>
      </c>
      <c r="F298" s="12" t="s">
        <v>685</v>
      </c>
      <c r="G298">
        <f t="shared" si="31"/>
        <v>296</v>
      </c>
      <c r="H298" t="s">
        <v>441</v>
      </c>
    </row>
    <row r="299" spans="1:8" x14ac:dyDescent="0.2">
      <c r="A299">
        <f t="shared" si="33"/>
        <v>297</v>
      </c>
      <c r="B299" s="11" t="s">
        <v>444</v>
      </c>
      <c r="C299">
        <f t="shared" si="36"/>
        <v>297</v>
      </c>
      <c r="D299" s="4" t="s">
        <v>425</v>
      </c>
      <c r="E299">
        <f t="shared" si="35"/>
        <v>297</v>
      </c>
      <c r="F299" s="2" t="s">
        <v>686</v>
      </c>
      <c r="G299">
        <f>ROW(G297)</f>
        <v>297</v>
      </c>
      <c r="H299" t="s">
        <v>444</v>
      </c>
    </row>
    <row r="300" spans="1:8" x14ac:dyDescent="0.2">
      <c r="A300">
        <f t="shared" si="33"/>
        <v>298</v>
      </c>
      <c r="B300" t="s">
        <v>687</v>
      </c>
      <c r="C300">
        <f t="shared" si="36"/>
        <v>298</v>
      </c>
      <c r="D300" t="s">
        <v>688</v>
      </c>
      <c r="E300">
        <f t="shared" si="35"/>
        <v>298</v>
      </c>
      <c r="F300" s="12" t="s">
        <v>689</v>
      </c>
      <c r="G300">
        <f t="shared" ref="G300:G335" si="37">ROW(G298)</f>
        <v>298</v>
      </c>
      <c r="H300" t="s">
        <v>687</v>
      </c>
    </row>
    <row r="301" spans="1:8" x14ac:dyDescent="0.2">
      <c r="A301">
        <f t="shared" si="33"/>
        <v>299</v>
      </c>
      <c r="B301" s="2" t="s">
        <v>447</v>
      </c>
      <c r="C301">
        <f t="shared" si="36"/>
        <v>299</v>
      </c>
      <c r="D301" s="4" t="s">
        <v>426</v>
      </c>
      <c r="E301">
        <f t="shared" si="35"/>
        <v>299</v>
      </c>
      <c r="F301" s="4" t="s">
        <v>690</v>
      </c>
      <c r="G301">
        <f t="shared" si="37"/>
        <v>299</v>
      </c>
      <c r="H301" t="s">
        <v>447</v>
      </c>
    </row>
    <row r="302" spans="1:8" x14ac:dyDescent="0.2">
      <c r="A302">
        <f t="shared" si="33"/>
        <v>300</v>
      </c>
      <c r="B302" t="s">
        <v>691</v>
      </c>
      <c r="C302">
        <f t="shared" si="36"/>
        <v>300</v>
      </c>
      <c r="D302" t="s">
        <v>692</v>
      </c>
      <c r="E302">
        <f t="shared" si="35"/>
        <v>300</v>
      </c>
      <c r="F302" s="4" t="s">
        <v>693</v>
      </c>
      <c r="G302">
        <f t="shared" si="37"/>
        <v>300</v>
      </c>
      <c r="H302" t="s">
        <v>691</v>
      </c>
    </row>
    <row r="303" spans="1:8" x14ac:dyDescent="0.2">
      <c r="A303">
        <f t="shared" si="33"/>
        <v>301</v>
      </c>
      <c r="B303" t="s">
        <v>694</v>
      </c>
      <c r="C303">
        <f t="shared" si="36"/>
        <v>301</v>
      </c>
      <c r="D303" t="s">
        <v>695</v>
      </c>
      <c r="E303">
        <f t="shared" si="35"/>
        <v>301</v>
      </c>
      <c r="F303" s="12" t="s">
        <v>696</v>
      </c>
      <c r="G303">
        <f t="shared" si="37"/>
        <v>301</v>
      </c>
      <c r="H303" t="s">
        <v>694</v>
      </c>
    </row>
    <row r="304" spans="1:8" x14ac:dyDescent="0.2">
      <c r="A304">
        <f>ROW(A302)</f>
        <v>302</v>
      </c>
      <c r="B304" s="5" t="s">
        <v>697</v>
      </c>
      <c r="C304">
        <f t="shared" si="36"/>
        <v>302</v>
      </c>
      <c r="D304" t="s">
        <v>698</v>
      </c>
      <c r="E304">
        <f t="shared" si="35"/>
        <v>302</v>
      </c>
      <c r="F304" t="s">
        <v>699</v>
      </c>
      <c r="G304">
        <f t="shared" si="37"/>
        <v>302</v>
      </c>
      <c r="H304" t="s">
        <v>697</v>
      </c>
    </row>
    <row r="305" spans="1:8" x14ac:dyDescent="0.2">
      <c r="A305">
        <f t="shared" ref="A305:A328" si="38">ROW(A303)</f>
        <v>303</v>
      </c>
      <c r="B305" t="s">
        <v>700</v>
      </c>
      <c r="C305">
        <f t="shared" si="36"/>
        <v>303</v>
      </c>
      <c r="D305" t="s">
        <v>701</v>
      </c>
      <c r="E305">
        <f t="shared" si="35"/>
        <v>303</v>
      </c>
      <c r="F305" s="12" t="s">
        <v>702</v>
      </c>
      <c r="G305">
        <f t="shared" si="37"/>
        <v>303</v>
      </c>
      <c r="H305" t="s">
        <v>700</v>
      </c>
    </row>
    <row r="306" spans="1:8" x14ac:dyDescent="0.2">
      <c r="A306">
        <f t="shared" si="38"/>
        <v>304</v>
      </c>
      <c r="B306" t="s">
        <v>703</v>
      </c>
      <c r="C306">
        <f t="shared" si="36"/>
        <v>304</v>
      </c>
      <c r="D306" t="s">
        <v>704</v>
      </c>
      <c r="E306">
        <f t="shared" si="35"/>
        <v>304</v>
      </c>
      <c r="F306" s="4" t="s">
        <v>705</v>
      </c>
      <c r="G306">
        <f t="shared" si="37"/>
        <v>304</v>
      </c>
      <c r="H306" s="3" t="s">
        <v>703</v>
      </c>
    </row>
    <row r="307" spans="1:8" x14ac:dyDescent="0.2">
      <c r="A307">
        <f t="shared" si="38"/>
        <v>305</v>
      </c>
      <c r="B307" s="8" t="s">
        <v>706</v>
      </c>
      <c r="C307">
        <f t="shared" si="36"/>
        <v>305</v>
      </c>
      <c r="D307" t="s">
        <v>707</v>
      </c>
      <c r="E307">
        <f t="shared" si="35"/>
        <v>305</v>
      </c>
      <c r="F307" s="4" t="s">
        <v>708</v>
      </c>
      <c r="G307">
        <f t="shared" si="37"/>
        <v>305</v>
      </c>
      <c r="H307" t="s">
        <v>706</v>
      </c>
    </row>
    <row r="308" spans="1:8" x14ac:dyDescent="0.2">
      <c r="A308">
        <f t="shared" si="38"/>
        <v>306</v>
      </c>
      <c r="B308" s="9" t="s">
        <v>453</v>
      </c>
      <c r="C308">
        <f t="shared" si="36"/>
        <v>306</v>
      </c>
      <c r="D308" t="s">
        <v>709</v>
      </c>
      <c r="E308">
        <f t="shared" si="35"/>
        <v>306</v>
      </c>
      <c r="F308" s="4" t="s">
        <v>710</v>
      </c>
      <c r="G308">
        <f t="shared" si="37"/>
        <v>306</v>
      </c>
      <c r="H308" t="s">
        <v>453</v>
      </c>
    </row>
    <row r="309" spans="1:8" x14ac:dyDescent="0.2">
      <c r="A309">
        <f t="shared" si="38"/>
        <v>307</v>
      </c>
      <c r="B309" t="s">
        <v>711</v>
      </c>
      <c r="C309">
        <f t="shared" si="36"/>
        <v>307</v>
      </c>
      <c r="D309" s="10" t="s">
        <v>434</v>
      </c>
      <c r="E309">
        <f t="shared" si="35"/>
        <v>307</v>
      </c>
      <c r="F309" s="4" t="s">
        <v>712</v>
      </c>
      <c r="G309">
        <f t="shared" si="37"/>
        <v>307</v>
      </c>
      <c r="H309" t="s">
        <v>711</v>
      </c>
    </row>
    <row r="310" spans="1:8" x14ac:dyDescent="0.2">
      <c r="A310">
        <f t="shared" si="38"/>
        <v>308</v>
      </c>
      <c r="B310" t="s">
        <v>713</v>
      </c>
      <c r="C310">
        <f t="shared" si="36"/>
        <v>308</v>
      </c>
      <c r="D310" t="s">
        <v>714</v>
      </c>
      <c r="E310">
        <f t="shared" si="35"/>
        <v>308</v>
      </c>
      <c r="F310" s="4" t="s">
        <v>715</v>
      </c>
      <c r="G310">
        <f t="shared" si="37"/>
        <v>308</v>
      </c>
      <c r="H310" t="s">
        <v>713</v>
      </c>
    </row>
    <row r="311" spans="1:8" x14ac:dyDescent="0.2">
      <c r="A311">
        <f t="shared" si="38"/>
        <v>309</v>
      </c>
      <c r="B311" s="8" t="s">
        <v>716</v>
      </c>
      <c r="C311">
        <f t="shared" si="36"/>
        <v>309</v>
      </c>
      <c r="D311" s="5" t="s">
        <v>717</v>
      </c>
      <c r="E311">
        <f t="shared" si="35"/>
        <v>309</v>
      </c>
      <c r="F311" s="2" t="s">
        <v>718</v>
      </c>
      <c r="G311">
        <f t="shared" si="37"/>
        <v>309</v>
      </c>
      <c r="H311" t="s">
        <v>716</v>
      </c>
    </row>
    <row r="312" spans="1:8" x14ac:dyDescent="0.2">
      <c r="A312">
        <f t="shared" si="38"/>
        <v>310</v>
      </c>
      <c r="B312" s="9" t="s">
        <v>456</v>
      </c>
      <c r="C312">
        <f t="shared" si="36"/>
        <v>310</v>
      </c>
      <c r="D312" t="s">
        <v>719</v>
      </c>
      <c r="E312">
        <f t="shared" si="35"/>
        <v>310</v>
      </c>
      <c r="F312" s="4" t="s">
        <v>720</v>
      </c>
      <c r="G312">
        <f t="shared" si="37"/>
        <v>310</v>
      </c>
      <c r="H312" t="s">
        <v>456</v>
      </c>
    </row>
    <row r="313" spans="1:8" x14ac:dyDescent="0.2">
      <c r="A313">
        <f t="shared" si="38"/>
        <v>311</v>
      </c>
      <c r="B313" s="9" t="s">
        <v>459</v>
      </c>
      <c r="C313">
        <f t="shared" si="36"/>
        <v>311</v>
      </c>
      <c r="D313" s="10" t="s">
        <v>441</v>
      </c>
      <c r="E313">
        <f t="shared" si="35"/>
        <v>311</v>
      </c>
      <c r="F313" s="4" t="s">
        <v>721</v>
      </c>
      <c r="G313">
        <f t="shared" si="37"/>
        <v>311</v>
      </c>
      <c r="H313" t="s">
        <v>459</v>
      </c>
    </row>
    <row r="314" spans="1:8" x14ac:dyDescent="0.2">
      <c r="A314">
        <f t="shared" si="38"/>
        <v>312</v>
      </c>
      <c r="B314" s="8" t="s">
        <v>722</v>
      </c>
      <c r="C314">
        <f t="shared" si="36"/>
        <v>312</v>
      </c>
      <c r="D314" t="s">
        <v>723</v>
      </c>
      <c r="E314">
        <f t="shared" si="35"/>
        <v>312</v>
      </c>
      <c r="F314" s="4" t="s">
        <v>724</v>
      </c>
      <c r="G314">
        <f t="shared" si="37"/>
        <v>312</v>
      </c>
      <c r="H314" t="s">
        <v>722</v>
      </c>
    </row>
    <row r="315" spans="1:8" x14ac:dyDescent="0.2">
      <c r="A315">
        <f t="shared" si="38"/>
        <v>313</v>
      </c>
      <c r="B315" t="s">
        <v>725</v>
      </c>
      <c r="C315">
        <f t="shared" si="36"/>
        <v>313</v>
      </c>
      <c r="D315" s="4" t="s">
        <v>449</v>
      </c>
      <c r="E315">
        <f t="shared" si="35"/>
        <v>313</v>
      </c>
      <c r="F315" s="2" t="s">
        <v>726</v>
      </c>
      <c r="G315">
        <f t="shared" si="37"/>
        <v>313</v>
      </c>
      <c r="H315" t="s">
        <v>725</v>
      </c>
    </row>
    <row r="316" spans="1:8" x14ac:dyDescent="0.2">
      <c r="A316">
        <f t="shared" si="38"/>
        <v>314</v>
      </c>
      <c r="B316" t="s">
        <v>727</v>
      </c>
      <c r="C316">
        <f t="shared" si="36"/>
        <v>314</v>
      </c>
      <c r="D316" t="s">
        <v>728</v>
      </c>
      <c r="E316">
        <f t="shared" si="35"/>
        <v>314</v>
      </c>
      <c r="F316" s="2" t="s">
        <v>729</v>
      </c>
      <c r="G316">
        <f t="shared" si="37"/>
        <v>314</v>
      </c>
      <c r="H316" t="s">
        <v>727</v>
      </c>
    </row>
    <row r="317" spans="1:8" x14ac:dyDescent="0.2">
      <c r="A317">
        <f t="shared" si="38"/>
        <v>315</v>
      </c>
      <c r="B317" t="s">
        <v>730</v>
      </c>
      <c r="C317">
        <f t="shared" si="36"/>
        <v>315</v>
      </c>
      <c r="D317" t="s">
        <v>731</v>
      </c>
      <c r="E317">
        <f t="shared" si="35"/>
        <v>315</v>
      </c>
      <c r="F317" s="4" t="s">
        <v>732</v>
      </c>
      <c r="G317">
        <f t="shared" si="37"/>
        <v>315</v>
      </c>
      <c r="H317" t="s">
        <v>730</v>
      </c>
    </row>
    <row r="318" spans="1:8" x14ac:dyDescent="0.2">
      <c r="A318">
        <f t="shared" si="38"/>
        <v>316</v>
      </c>
      <c r="B318" t="s">
        <v>733</v>
      </c>
      <c r="C318">
        <f t="shared" si="36"/>
        <v>316</v>
      </c>
      <c r="D318" t="s">
        <v>734</v>
      </c>
      <c r="E318">
        <f t="shared" si="35"/>
        <v>316</v>
      </c>
      <c r="F318" s="11" t="s">
        <v>735</v>
      </c>
      <c r="G318">
        <f t="shared" si="37"/>
        <v>316</v>
      </c>
      <c r="H318" t="s">
        <v>733</v>
      </c>
    </row>
    <row r="319" spans="1:8" x14ac:dyDescent="0.2">
      <c r="A319">
        <f t="shared" si="38"/>
        <v>317</v>
      </c>
      <c r="B319" t="s">
        <v>736</v>
      </c>
      <c r="C319">
        <f t="shared" si="36"/>
        <v>317</v>
      </c>
      <c r="D319" t="s">
        <v>737</v>
      </c>
      <c r="E319">
        <f t="shared" si="35"/>
        <v>317</v>
      </c>
      <c r="F319" s="4" t="s">
        <v>738</v>
      </c>
      <c r="G319">
        <f t="shared" si="37"/>
        <v>317</v>
      </c>
      <c r="H319" t="s">
        <v>736</v>
      </c>
    </row>
    <row r="320" spans="1:8" x14ac:dyDescent="0.2">
      <c r="A320">
        <f t="shared" si="38"/>
        <v>318</v>
      </c>
      <c r="B320" t="s">
        <v>739</v>
      </c>
      <c r="C320">
        <f t="shared" si="36"/>
        <v>318</v>
      </c>
      <c r="D320" t="s">
        <v>740</v>
      </c>
      <c r="E320">
        <f t="shared" si="35"/>
        <v>318</v>
      </c>
      <c r="F320" t="s">
        <v>741</v>
      </c>
      <c r="G320">
        <f t="shared" si="37"/>
        <v>318</v>
      </c>
      <c r="H320" s="3" t="s">
        <v>739</v>
      </c>
    </row>
    <row r="321" spans="1:8" x14ac:dyDescent="0.2">
      <c r="A321">
        <f t="shared" si="38"/>
        <v>319</v>
      </c>
      <c r="B321" s="2" t="s">
        <v>462</v>
      </c>
      <c r="C321">
        <f t="shared" si="36"/>
        <v>319</v>
      </c>
      <c r="D321" t="s">
        <v>742</v>
      </c>
      <c r="E321">
        <f t="shared" si="35"/>
        <v>319</v>
      </c>
      <c r="F321" s="4" t="s">
        <v>743</v>
      </c>
      <c r="G321">
        <f t="shared" si="37"/>
        <v>319</v>
      </c>
      <c r="H321" t="s">
        <v>462</v>
      </c>
    </row>
    <row r="322" spans="1:8" x14ac:dyDescent="0.2">
      <c r="A322">
        <f t="shared" si="38"/>
        <v>320</v>
      </c>
      <c r="B322" s="8" t="s">
        <v>744</v>
      </c>
      <c r="C322">
        <f t="shared" si="36"/>
        <v>320</v>
      </c>
      <c r="D322" t="s">
        <v>745</v>
      </c>
      <c r="E322">
        <f>ROW(E320)</f>
        <v>320</v>
      </c>
      <c r="F322" s="4" t="s">
        <v>746</v>
      </c>
      <c r="G322">
        <f t="shared" si="37"/>
        <v>320</v>
      </c>
      <c r="H322" t="s">
        <v>744</v>
      </c>
    </row>
    <row r="323" spans="1:8" x14ac:dyDescent="0.2">
      <c r="A323">
        <f t="shared" si="38"/>
        <v>321</v>
      </c>
      <c r="B323" t="s">
        <v>747</v>
      </c>
      <c r="C323">
        <f t="shared" si="36"/>
        <v>321</v>
      </c>
      <c r="D323" t="s">
        <v>748</v>
      </c>
      <c r="E323">
        <f t="shared" ref="E323:E334" si="39">ROW(E321)</f>
        <v>321</v>
      </c>
      <c r="F323" s="4" t="s">
        <v>749</v>
      </c>
      <c r="G323">
        <f t="shared" si="37"/>
        <v>321</v>
      </c>
      <c r="H323" t="s">
        <v>747</v>
      </c>
    </row>
    <row r="324" spans="1:8" x14ac:dyDescent="0.2">
      <c r="A324">
        <f t="shared" si="38"/>
        <v>322</v>
      </c>
      <c r="B324" s="2" t="s">
        <v>471</v>
      </c>
      <c r="C324">
        <f t="shared" si="36"/>
        <v>322</v>
      </c>
      <c r="D324" t="s">
        <v>750</v>
      </c>
      <c r="E324">
        <f t="shared" si="39"/>
        <v>322</v>
      </c>
      <c r="F324" s="2" t="s">
        <v>751</v>
      </c>
      <c r="G324">
        <f t="shared" si="37"/>
        <v>322</v>
      </c>
      <c r="H324" t="s">
        <v>471</v>
      </c>
    </row>
    <row r="325" spans="1:8" x14ac:dyDescent="0.2">
      <c r="A325">
        <f t="shared" si="38"/>
        <v>323</v>
      </c>
      <c r="B325" t="s">
        <v>752</v>
      </c>
      <c r="C325">
        <f t="shared" si="36"/>
        <v>323</v>
      </c>
      <c r="D325" t="s">
        <v>753</v>
      </c>
      <c r="E325">
        <f t="shared" si="39"/>
        <v>323</v>
      </c>
      <c r="F325" s="2" t="s">
        <v>754</v>
      </c>
      <c r="G325">
        <f t="shared" si="37"/>
        <v>323</v>
      </c>
      <c r="H325" s="3" t="s">
        <v>752</v>
      </c>
    </row>
    <row r="326" spans="1:8" x14ac:dyDescent="0.2">
      <c r="A326">
        <f t="shared" si="38"/>
        <v>324</v>
      </c>
      <c r="B326" t="s">
        <v>755</v>
      </c>
      <c r="C326">
        <f t="shared" si="36"/>
        <v>324</v>
      </c>
      <c r="D326" t="s">
        <v>756</v>
      </c>
      <c r="E326">
        <f t="shared" si="39"/>
        <v>324</v>
      </c>
      <c r="F326" s="2" t="s">
        <v>757</v>
      </c>
      <c r="G326">
        <f t="shared" si="37"/>
        <v>324</v>
      </c>
      <c r="H326" t="s">
        <v>755</v>
      </c>
    </row>
    <row r="327" spans="1:8" x14ac:dyDescent="0.2">
      <c r="A327">
        <f t="shared" si="38"/>
        <v>325</v>
      </c>
      <c r="B327" t="s">
        <v>758</v>
      </c>
      <c r="C327">
        <f t="shared" si="36"/>
        <v>325</v>
      </c>
      <c r="D327" t="s">
        <v>759</v>
      </c>
      <c r="E327">
        <f t="shared" si="39"/>
        <v>325</v>
      </c>
      <c r="F327" s="4" t="s">
        <v>760</v>
      </c>
      <c r="G327">
        <f t="shared" si="37"/>
        <v>325</v>
      </c>
      <c r="H327" t="s">
        <v>758</v>
      </c>
    </row>
    <row r="328" spans="1:8" x14ac:dyDescent="0.2">
      <c r="A328">
        <f t="shared" si="38"/>
        <v>326</v>
      </c>
      <c r="B328" s="2" t="s">
        <v>474</v>
      </c>
      <c r="C328">
        <f t="shared" si="36"/>
        <v>326</v>
      </c>
      <c r="D328" t="s">
        <v>761</v>
      </c>
      <c r="E328">
        <f t="shared" si="39"/>
        <v>326</v>
      </c>
      <c r="F328" s="2" t="s">
        <v>762</v>
      </c>
      <c r="G328">
        <f t="shared" si="37"/>
        <v>326</v>
      </c>
      <c r="H328" t="s">
        <v>474</v>
      </c>
    </row>
    <row r="329" spans="1:8" x14ac:dyDescent="0.2">
      <c r="A329">
        <f>ROW(A327)</f>
        <v>327</v>
      </c>
      <c r="B329" s="8" t="s">
        <v>763</v>
      </c>
      <c r="C329">
        <f t="shared" si="36"/>
        <v>327</v>
      </c>
      <c r="D329" s="4" t="s">
        <v>450</v>
      </c>
      <c r="E329">
        <f t="shared" si="39"/>
        <v>327</v>
      </c>
      <c r="F329" s="12" t="s">
        <v>764</v>
      </c>
      <c r="G329">
        <f t="shared" si="37"/>
        <v>327</v>
      </c>
      <c r="H329" t="s">
        <v>763</v>
      </c>
    </row>
    <row r="330" spans="1:8" x14ac:dyDescent="0.2">
      <c r="A330">
        <f t="shared" ref="A330:A344" si="40">ROW(A328)</f>
        <v>328</v>
      </c>
      <c r="B330" s="2" t="s">
        <v>480</v>
      </c>
      <c r="C330">
        <f t="shared" si="36"/>
        <v>328</v>
      </c>
      <c r="D330" t="s">
        <v>765</v>
      </c>
      <c r="E330">
        <f t="shared" si="39"/>
        <v>328</v>
      </c>
      <c r="F330" s="12" t="s">
        <v>766</v>
      </c>
      <c r="G330">
        <f t="shared" si="37"/>
        <v>328</v>
      </c>
      <c r="H330" t="s">
        <v>480</v>
      </c>
    </row>
    <row r="331" spans="1:8" x14ac:dyDescent="0.2">
      <c r="A331">
        <f t="shared" si="40"/>
        <v>329</v>
      </c>
      <c r="B331" s="5" t="s">
        <v>767</v>
      </c>
      <c r="C331">
        <f t="shared" si="36"/>
        <v>329</v>
      </c>
      <c r="D331" s="6" t="s">
        <v>706</v>
      </c>
      <c r="E331">
        <f t="shared" si="39"/>
        <v>329</v>
      </c>
      <c r="F331" s="2" t="s">
        <v>768</v>
      </c>
      <c r="G331">
        <f t="shared" si="37"/>
        <v>329</v>
      </c>
      <c r="H331" t="s">
        <v>767</v>
      </c>
    </row>
    <row r="332" spans="1:8" x14ac:dyDescent="0.2">
      <c r="A332">
        <f t="shared" si="40"/>
        <v>330</v>
      </c>
      <c r="B332" s="2" t="s">
        <v>482</v>
      </c>
      <c r="C332">
        <f t="shared" si="36"/>
        <v>330</v>
      </c>
      <c r="D332" t="s">
        <v>769</v>
      </c>
      <c r="E332">
        <f t="shared" si="39"/>
        <v>330</v>
      </c>
      <c r="F332" s="2" t="s">
        <v>770</v>
      </c>
      <c r="G332">
        <f t="shared" si="37"/>
        <v>330</v>
      </c>
      <c r="H332" t="s">
        <v>482</v>
      </c>
    </row>
    <row r="333" spans="1:8" x14ac:dyDescent="0.2">
      <c r="A333">
        <f t="shared" si="40"/>
        <v>331</v>
      </c>
      <c r="B333" s="2" t="s">
        <v>484</v>
      </c>
      <c r="C333">
        <f t="shared" si="36"/>
        <v>331</v>
      </c>
      <c r="D333" t="s">
        <v>771</v>
      </c>
      <c r="E333">
        <f t="shared" si="39"/>
        <v>331</v>
      </c>
      <c r="F333" s="12" t="s">
        <v>772</v>
      </c>
      <c r="G333">
        <f t="shared" si="37"/>
        <v>331</v>
      </c>
      <c r="H333" t="s">
        <v>484</v>
      </c>
    </row>
    <row r="334" spans="1:8" x14ac:dyDescent="0.2">
      <c r="A334">
        <f t="shared" si="40"/>
        <v>332</v>
      </c>
      <c r="B334" s="9" t="s">
        <v>486</v>
      </c>
      <c r="C334">
        <f t="shared" si="36"/>
        <v>332</v>
      </c>
      <c r="D334" t="s">
        <v>773</v>
      </c>
      <c r="E334">
        <f t="shared" si="39"/>
        <v>332</v>
      </c>
      <c r="F334" s="4" t="s">
        <v>774</v>
      </c>
      <c r="G334">
        <f t="shared" si="37"/>
        <v>332</v>
      </c>
      <c r="H334" t="s">
        <v>486</v>
      </c>
    </row>
    <row r="335" spans="1:8" x14ac:dyDescent="0.2">
      <c r="A335">
        <f t="shared" si="40"/>
        <v>333</v>
      </c>
      <c r="B335" s="8" t="s">
        <v>775</v>
      </c>
      <c r="C335">
        <f t="shared" si="36"/>
        <v>333</v>
      </c>
      <c r="D335" t="s">
        <v>776</v>
      </c>
      <c r="G335">
        <f t="shared" si="37"/>
        <v>333</v>
      </c>
      <c r="H335" t="s">
        <v>775</v>
      </c>
    </row>
    <row r="336" spans="1:8" x14ac:dyDescent="0.2">
      <c r="A336">
        <f t="shared" si="40"/>
        <v>334</v>
      </c>
      <c r="B336" s="8" t="s">
        <v>777</v>
      </c>
      <c r="C336">
        <f t="shared" si="36"/>
        <v>334</v>
      </c>
      <c r="D336" t="s">
        <v>778</v>
      </c>
      <c r="G336">
        <f>ROW(G334)</f>
        <v>334</v>
      </c>
      <c r="H336" t="s">
        <v>777</v>
      </c>
    </row>
    <row r="337" spans="1:8" x14ac:dyDescent="0.2">
      <c r="A337">
        <f t="shared" si="40"/>
        <v>335</v>
      </c>
      <c r="B337" s="8" t="s">
        <v>779</v>
      </c>
      <c r="C337">
        <f t="shared" si="36"/>
        <v>335</v>
      </c>
      <c r="D337" t="s">
        <v>780</v>
      </c>
      <c r="G337">
        <f t="shared" ref="G337:G375" si="41">ROW(G335)</f>
        <v>335</v>
      </c>
      <c r="H337" t="s">
        <v>779</v>
      </c>
    </row>
    <row r="338" spans="1:8" x14ac:dyDescent="0.2">
      <c r="A338">
        <f t="shared" si="40"/>
        <v>336</v>
      </c>
      <c r="B338" s="2" t="s">
        <v>495</v>
      </c>
      <c r="C338">
        <f t="shared" si="36"/>
        <v>336</v>
      </c>
      <c r="D338" t="s">
        <v>781</v>
      </c>
      <c r="G338">
        <f t="shared" si="41"/>
        <v>336</v>
      </c>
      <c r="H338" t="s">
        <v>495</v>
      </c>
    </row>
    <row r="339" spans="1:8" x14ac:dyDescent="0.2">
      <c r="A339">
        <f t="shared" si="40"/>
        <v>337</v>
      </c>
      <c r="B339" s="5" t="s">
        <v>782</v>
      </c>
      <c r="C339">
        <f t="shared" si="36"/>
        <v>337</v>
      </c>
      <c r="D339" s="10" t="s">
        <v>453</v>
      </c>
      <c r="G339">
        <f t="shared" si="41"/>
        <v>337</v>
      </c>
      <c r="H339" s="3" t="s">
        <v>782</v>
      </c>
    </row>
    <row r="340" spans="1:8" x14ac:dyDescent="0.2">
      <c r="A340">
        <f t="shared" si="40"/>
        <v>338</v>
      </c>
      <c r="B340" t="s">
        <v>783</v>
      </c>
      <c r="C340">
        <f t="shared" si="36"/>
        <v>338</v>
      </c>
      <c r="D340" s="6" t="s">
        <v>716</v>
      </c>
      <c r="G340">
        <f t="shared" si="41"/>
        <v>338</v>
      </c>
      <c r="H340" t="s">
        <v>783</v>
      </c>
    </row>
    <row r="341" spans="1:8" x14ac:dyDescent="0.2">
      <c r="A341">
        <f t="shared" si="40"/>
        <v>339</v>
      </c>
      <c r="B341" s="8" t="s">
        <v>784</v>
      </c>
      <c r="C341">
        <f t="shared" si="36"/>
        <v>339</v>
      </c>
      <c r="D341" s="10" t="s">
        <v>456</v>
      </c>
      <c r="G341">
        <f t="shared" si="41"/>
        <v>339</v>
      </c>
      <c r="H341" t="s">
        <v>784</v>
      </c>
    </row>
    <row r="342" spans="1:8" x14ac:dyDescent="0.2">
      <c r="A342">
        <f t="shared" si="40"/>
        <v>340</v>
      </c>
      <c r="B342" s="9" t="s">
        <v>497</v>
      </c>
      <c r="C342">
        <f t="shared" si="36"/>
        <v>340</v>
      </c>
      <c r="D342" s="10" t="s">
        <v>459</v>
      </c>
      <c r="G342">
        <f t="shared" si="41"/>
        <v>340</v>
      </c>
      <c r="H342" t="s">
        <v>497</v>
      </c>
    </row>
    <row r="343" spans="1:8" x14ac:dyDescent="0.2">
      <c r="A343">
        <f t="shared" si="40"/>
        <v>341</v>
      </c>
      <c r="B343" s="2" t="s">
        <v>500</v>
      </c>
      <c r="C343">
        <f t="shared" si="36"/>
        <v>341</v>
      </c>
      <c r="D343" s="6" t="s">
        <v>722</v>
      </c>
      <c r="G343">
        <f t="shared" si="41"/>
        <v>341</v>
      </c>
      <c r="H343" t="s">
        <v>500</v>
      </c>
    </row>
    <row r="344" spans="1:8" x14ac:dyDescent="0.2">
      <c r="A344">
        <f t="shared" si="40"/>
        <v>342</v>
      </c>
      <c r="B344" t="s">
        <v>785</v>
      </c>
      <c r="C344">
        <f t="shared" si="36"/>
        <v>342</v>
      </c>
      <c r="D344" t="s">
        <v>786</v>
      </c>
      <c r="G344">
        <f t="shared" si="41"/>
        <v>342</v>
      </c>
      <c r="H344" t="s">
        <v>785</v>
      </c>
    </row>
    <row r="345" spans="1:8" x14ac:dyDescent="0.2">
      <c r="A345">
        <f>ROW(A343)</f>
        <v>343</v>
      </c>
      <c r="B345" s="2" t="s">
        <v>503</v>
      </c>
      <c r="C345">
        <f t="shared" si="36"/>
        <v>343</v>
      </c>
      <c r="D345" s="6" t="s">
        <v>744</v>
      </c>
      <c r="G345">
        <f t="shared" si="41"/>
        <v>343</v>
      </c>
      <c r="H345" t="s">
        <v>503</v>
      </c>
    </row>
    <row r="346" spans="1:8" x14ac:dyDescent="0.2">
      <c r="A346">
        <f t="shared" ref="A346:A363" si="42">ROW(A344)</f>
        <v>344</v>
      </c>
      <c r="B346" t="s">
        <v>787</v>
      </c>
      <c r="C346">
        <f t="shared" si="36"/>
        <v>344</v>
      </c>
      <c r="D346" t="s">
        <v>788</v>
      </c>
      <c r="G346">
        <f t="shared" si="41"/>
        <v>344</v>
      </c>
      <c r="H346" t="s">
        <v>787</v>
      </c>
    </row>
    <row r="347" spans="1:8" x14ac:dyDescent="0.2">
      <c r="A347">
        <f t="shared" si="42"/>
        <v>345</v>
      </c>
      <c r="B347" t="s">
        <v>789</v>
      </c>
      <c r="C347">
        <f t="shared" si="36"/>
        <v>345</v>
      </c>
      <c r="D347" t="s">
        <v>790</v>
      </c>
      <c r="G347">
        <f t="shared" si="41"/>
        <v>345</v>
      </c>
      <c r="H347" s="3" t="s">
        <v>789</v>
      </c>
    </row>
    <row r="348" spans="1:8" x14ac:dyDescent="0.2">
      <c r="A348">
        <f t="shared" si="42"/>
        <v>346</v>
      </c>
      <c r="B348" s="9" t="s">
        <v>506</v>
      </c>
      <c r="C348">
        <f t="shared" si="36"/>
        <v>346</v>
      </c>
      <c r="D348" t="s">
        <v>791</v>
      </c>
      <c r="G348">
        <f t="shared" si="41"/>
        <v>346</v>
      </c>
      <c r="H348" t="s">
        <v>506</v>
      </c>
    </row>
    <row r="349" spans="1:8" x14ac:dyDescent="0.2">
      <c r="A349">
        <f t="shared" si="42"/>
        <v>347</v>
      </c>
      <c r="B349" t="s">
        <v>792</v>
      </c>
      <c r="C349">
        <f t="shared" si="36"/>
        <v>347</v>
      </c>
      <c r="D349" t="s">
        <v>793</v>
      </c>
      <c r="G349">
        <f t="shared" si="41"/>
        <v>347</v>
      </c>
      <c r="H349" s="3" t="s">
        <v>792</v>
      </c>
    </row>
    <row r="350" spans="1:8" x14ac:dyDescent="0.2">
      <c r="A350">
        <f t="shared" si="42"/>
        <v>348</v>
      </c>
      <c r="B350" s="8" t="s">
        <v>794</v>
      </c>
      <c r="C350">
        <f t="shared" si="36"/>
        <v>348</v>
      </c>
      <c r="D350" s="4" t="s">
        <v>465</v>
      </c>
      <c r="G350">
        <f t="shared" si="41"/>
        <v>348</v>
      </c>
      <c r="H350" t="s">
        <v>794</v>
      </c>
    </row>
    <row r="351" spans="1:8" x14ac:dyDescent="0.2">
      <c r="A351">
        <f t="shared" si="42"/>
        <v>349</v>
      </c>
      <c r="B351" s="2" t="s">
        <v>507</v>
      </c>
      <c r="C351">
        <f t="shared" si="36"/>
        <v>349</v>
      </c>
      <c r="D351" t="s">
        <v>795</v>
      </c>
      <c r="G351">
        <f t="shared" si="41"/>
        <v>349</v>
      </c>
      <c r="H351" t="s">
        <v>507</v>
      </c>
    </row>
    <row r="352" spans="1:8" x14ac:dyDescent="0.2">
      <c r="A352">
        <f t="shared" si="42"/>
        <v>350</v>
      </c>
      <c r="B352" t="s">
        <v>796</v>
      </c>
      <c r="C352">
        <f t="shared" si="36"/>
        <v>350</v>
      </c>
      <c r="D352" s="4" t="s">
        <v>468</v>
      </c>
      <c r="G352">
        <f t="shared" si="41"/>
        <v>350</v>
      </c>
      <c r="H352" t="s">
        <v>796</v>
      </c>
    </row>
    <row r="353" spans="1:8" x14ac:dyDescent="0.2">
      <c r="A353">
        <f t="shared" si="42"/>
        <v>351</v>
      </c>
      <c r="B353" t="s">
        <v>797</v>
      </c>
      <c r="C353">
        <f t="shared" si="36"/>
        <v>351</v>
      </c>
      <c r="D353" t="s">
        <v>798</v>
      </c>
      <c r="G353">
        <f t="shared" si="41"/>
        <v>351</v>
      </c>
      <c r="H353" t="s">
        <v>797</v>
      </c>
    </row>
    <row r="354" spans="1:8" x14ac:dyDescent="0.2">
      <c r="A354">
        <f t="shared" si="42"/>
        <v>352</v>
      </c>
      <c r="B354" t="s">
        <v>799</v>
      </c>
      <c r="C354">
        <f t="shared" si="36"/>
        <v>352</v>
      </c>
      <c r="D354" t="s">
        <v>800</v>
      </c>
      <c r="G354">
        <f t="shared" si="41"/>
        <v>352</v>
      </c>
      <c r="H354" t="s">
        <v>799</v>
      </c>
    </row>
    <row r="355" spans="1:8" x14ac:dyDescent="0.2">
      <c r="A355">
        <f t="shared" si="42"/>
        <v>353</v>
      </c>
      <c r="B355" t="s">
        <v>801</v>
      </c>
      <c r="C355">
        <f t="shared" si="36"/>
        <v>353</v>
      </c>
      <c r="D355" t="s">
        <v>802</v>
      </c>
      <c r="G355">
        <f t="shared" si="41"/>
        <v>353</v>
      </c>
      <c r="H355" t="s">
        <v>801</v>
      </c>
    </row>
    <row r="356" spans="1:8" x14ac:dyDescent="0.2">
      <c r="A356">
        <f t="shared" si="42"/>
        <v>354</v>
      </c>
      <c r="B356" t="s">
        <v>803</v>
      </c>
      <c r="C356">
        <f t="shared" si="36"/>
        <v>354</v>
      </c>
      <c r="D356" t="s">
        <v>804</v>
      </c>
      <c r="G356">
        <f t="shared" si="41"/>
        <v>354</v>
      </c>
      <c r="H356" s="3" t="s">
        <v>803</v>
      </c>
    </row>
    <row r="357" spans="1:8" x14ac:dyDescent="0.2">
      <c r="A357">
        <f t="shared" si="42"/>
        <v>355</v>
      </c>
      <c r="B357" t="s">
        <v>805</v>
      </c>
      <c r="C357">
        <f t="shared" si="36"/>
        <v>355</v>
      </c>
      <c r="D357" s="4" t="s">
        <v>477</v>
      </c>
      <c r="G357">
        <f t="shared" si="41"/>
        <v>355</v>
      </c>
      <c r="H357" s="3" t="s">
        <v>805</v>
      </c>
    </row>
    <row r="358" spans="1:8" x14ac:dyDescent="0.2">
      <c r="A358">
        <f t="shared" si="42"/>
        <v>356</v>
      </c>
      <c r="B358" s="2" t="s">
        <v>509</v>
      </c>
      <c r="C358">
        <f>ROW(C356)</f>
        <v>356</v>
      </c>
      <c r="D358" s="6" t="s">
        <v>763</v>
      </c>
      <c r="G358">
        <f t="shared" si="41"/>
        <v>356</v>
      </c>
      <c r="H358" t="s">
        <v>509</v>
      </c>
    </row>
    <row r="359" spans="1:8" x14ac:dyDescent="0.2">
      <c r="A359">
        <f t="shared" si="42"/>
        <v>357</v>
      </c>
      <c r="B359" t="s">
        <v>806</v>
      </c>
      <c r="C359">
        <f t="shared" ref="C359:C372" si="43">ROW(C357)</f>
        <v>357</v>
      </c>
      <c r="D359" s="10" t="s">
        <v>486</v>
      </c>
      <c r="G359">
        <f t="shared" si="41"/>
        <v>357</v>
      </c>
      <c r="H359" t="s">
        <v>806</v>
      </c>
    </row>
    <row r="360" spans="1:8" x14ac:dyDescent="0.2">
      <c r="A360">
        <f t="shared" si="42"/>
        <v>358</v>
      </c>
      <c r="B360" t="s">
        <v>807</v>
      </c>
      <c r="C360">
        <f t="shared" si="43"/>
        <v>358</v>
      </c>
      <c r="D360" s="4" t="s">
        <v>489</v>
      </c>
      <c r="G360">
        <f t="shared" si="41"/>
        <v>358</v>
      </c>
      <c r="H360" t="s">
        <v>807</v>
      </c>
    </row>
    <row r="361" spans="1:8" x14ac:dyDescent="0.2">
      <c r="A361">
        <f t="shared" si="42"/>
        <v>359</v>
      </c>
      <c r="B361" s="8" t="s">
        <v>808</v>
      </c>
      <c r="C361">
        <f t="shared" si="43"/>
        <v>359</v>
      </c>
      <c r="D361" s="4" t="s">
        <v>492</v>
      </c>
      <c r="G361">
        <f t="shared" si="41"/>
        <v>359</v>
      </c>
      <c r="H361" t="s">
        <v>808</v>
      </c>
    </row>
    <row r="362" spans="1:8" x14ac:dyDescent="0.2">
      <c r="A362">
        <f t="shared" si="42"/>
        <v>360</v>
      </c>
      <c r="B362" s="8" t="s">
        <v>809</v>
      </c>
      <c r="C362">
        <f t="shared" si="43"/>
        <v>360</v>
      </c>
      <c r="D362" t="s">
        <v>810</v>
      </c>
      <c r="G362">
        <f t="shared" si="41"/>
        <v>360</v>
      </c>
      <c r="H362" t="s">
        <v>809</v>
      </c>
    </row>
    <row r="363" spans="1:8" x14ac:dyDescent="0.2">
      <c r="A363">
        <f t="shared" si="42"/>
        <v>361</v>
      </c>
      <c r="B363" t="s">
        <v>811</v>
      </c>
      <c r="C363">
        <f t="shared" si="43"/>
        <v>361</v>
      </c>
      <c r="D363" t="s">
        <v>812</v>
      </c>
      <c r="G363">
        <f t="shared" si="41"/>
        <v>361</v>
      </c>
      <c r="H363" t="s">
        <v>811</v>
      </c>
    </row>
    <row r="364" spans="1:8" x14ac:dyDescent="0.2">
      <c r="A364">
        <f>ROW(A362)</f>
        <v>362</v>
      </c>
      <c r="B364" s="8" t="s">
        <v>813</v>
      </c>
      <c r="C364">
        <f t="shared" si="43"/>
        <v>362</v>
      </c>
      <c r="D364" s="6" t="s">
        <v>775</v>
      </c>
      <c r="G364">
        <f t="shared" si="41"/>
        <v>362</v>
      </c>
      <c r="H364" t="s">
        <v>813</v>
      </c>
    </row>
    <row r="365" spans="1:8" x14ac:dyDescent="0.2">
      <c r="A365">
        <f t="shared" ref="A365:A390" si="44">ROW(A363)</f>
        <v>363</v>
      </c>
      <c r="B365" s="5" t="s">
        <v>814</v>
      </c>
      <c r="C365">
        <f t="shared" si="43"/>
        <v>363</v>
      </c>
      <c r="D365" s="6" t="s">
        <v>777</v>
      </c>
      <c r="G365">
        <f t="shared" si="41"/>
        <v>363</v>
      </c>
      <c r="H365" s="3" t="s">
        <v>814</v>
      </c>
    </row>
    <row r="366" spans="1:8" x14ac:dyDescent="0.2">
      <c r="A366">
        <f t="shared" si="44"/>
        <v>364</v>
      </c>
      <c r="B366" t="s">
        <v>815</v>
      </c>
      <c r="C366">
        <f t="shared" si="43"/>
        <v>364</v>
      </c>
      <c r="D366" s="6" t="s">
        <v>779</v>
      </c>
      <c r="G366">
        <f t="shared" si="41"/>
        <v>364</v>
      </c>
      <c r="H366" t="s">
        <v>815</v>
      </c>
    </row>
    <row r="367" spans="1:8" x14ac:dyDescent="0.2">
      <c r="A367">
        <f t="shared" si="44"/>
        <v>365</v>
      </c>
      <c r="B367" s="2" t="s">
        <v>516</v>
      </c>
      <c r="C367">
        <f t="shared" si="43"/>
        <v>365</v>
      </c>
      <c r="D367" t="s">
        <v>816</v>
      </c>
      <c r="G367">
        <f t="shared" si="41"/>
        <v>365</v>
      </c>
      <c r="H367" t="s">
        <v>516</v>
      </c>
    </row>
    <row r="368" spans="1:8" x14ac:dyDescent="0.2">
      <c r="A368">
        <f t="shared" si="44"/>
        <v>366</v>
      </c>
      <c r="B368" t="s">
        <v>817</v>
      </c>
      <c r="C368">
        <f t="shared" si="43"/>
        <v>366</v>
      </c>
      <c r="D368" s="5" t="s">
        <v>818</v>
      </c>
      <c r="G368">
        <f t="shared" si="41"/>
        <v>366</v>
      </c>
      <c r="H368" t="s">
        <v>817</v>
      </c>
    </row>
    <row r="369" spans="1:8" x14ac:dyDescent="0.2">
      <c r="A369">
        <f t="shared" si="44"/>
        <v>367</v>
      </c>
      <c r="B369" s="5" t="s">
        <v>819</v>
      </c>
      <c r="C369">
        <f t="shared" si="43"/>
        <v>367</v>
      </c>
      <c r="D369" t="s">
        <v>820</v>
      </c>
      <c r="G369">
        <f t="shared" si="41"/>
        <v>367</v>
      </c>
      <c r="H369" t="s">
        <v>819</v>
      </c>
    </row>
    <row r="370" spans="1:8" x14ac:dyDescent="0.2">
      <c r="A370">
        <f t="shared" si="44"/>
        <v>368</v>
      </c>
      <c r="B370" t="s">
        <v>821</v>
      </c>
      <c r="C370">
        <f t="shared" si="43"/>
        <v>368</v>
      </c>
      <c r="D370" t="s">
        <v>822</v>
      </c>
      <c r="G370">
        <f t="shared" si="41"/>
        <v>368</v>
      </c>
      <c r="H370" t="s">
        <v>821</v>
      </c>
    </row>
    <row r="371" spans="1:8" x14ac:dyDescent="0.2">
      <c r="A371">
        <f t="shared" si="44"/>
        <v>369</v>
      </c>
      <c r="B371" t="s">
        <v>823</v>
      </c>
      <c r="C371">
        <f t="shared" si="43"/>
        <v>369</v>
      </c>
      <c r="D371" s="6" t="s">
        <v>784</v>
      </c>
      <c r="G371">
        <f t="shared" si="41"/>
        <v>369</v>
      </c>
      <c r="H371" s="3" t="s">
        <v>823</v>
      </c>
    </row>
    <row r="372" spans="1:8" x14ac:dyDescent="0.2">
      <c r="A372">
        <f t="shared" si="44"/>
        <v>370</v>
      </c>
      <c r="B372" s="9" t="s">
        <v>528</v>
      </c>
      <c r="C372">
        <f t="shared" si="43"/>
        <v>370</v>
      </c>
      <c r="D372" s="10" t="s">
        <v>497</v>
      </c>
      <c r="G372">
        <f t="shared" si="41"/>
        <v>370</v>
      </c>
      <c r="H372" t="s">
        <v>528</v>
      </c>
    </row>
    <row r="373" spans="1:8" x14ac:dyDescent="0.2">
      <c r="A373">
        <f t="shared" si="44"/>
        <v>371</v>
      </c>
      <c r="B373" t="s">
        <v>824</v>
      </c>
      <c r="C373">
        <f>ROW(C371)</f>
        <v>371</v>
      </c>
      <c r="D373" t="s">
        <v>825</v>
      </c>
      <c r="G373">
        <f t="shared" si="41"/>
        <v>371</v>
      </c>
      <c r="H373" t="s">
        <v>824</v>
      </c>
    </row>
    <row r="374" spans="1:8" x14ac:dyDescent="0.2">
      <c r="A374">
        <f t="shared" si="44"/>
        <v>372</v>
      </c>
      <c r="B374" s="2" t="s">
        <v>530</v>
      </c>
      <c r="C374">
        <f t="shared" ref="C374:C428" si="45">ROW(C372)</f>
        <v>372</v>
      </c>
      <c r="D374" t="s">
        <v>826</v>
      </c>
      <c r="G374">
        <f t="shared" si="41"/>
        <v>372</v>
      </c>
      <c r="H374" s="3" t="s">
        <v>530</v>
      </c>
    </row>
    <row r="375" spans="1:8" x14ac:dyDescent="0.2">
      <c r="A375">
        <f t="shared" si="44"/>
        <v>373</v>
      </c>
      <c r="B375" s="2" t="s">
        <v>532</v>
      </c>
      <c r="C375">
        <f t="shared" si="45"/>
        <v>373</v>
      </c>
      <c r="D375" s="10" t="s">
        <v>506</v>
      </c>
      <c r="G375">
        <f t="shared" si="41"/>
        <v>373</v>
      </c>
      <c r="H375" s="3" t="s">
        <v>532</v>
      </c>
    </row>
    <row r="376" spans="1:8" x14ac:dyDescent="0.2">
      <c r="A376">
        <f t="shared" si="44"/>
        <v>374</v>
      </c>
      <c r="B376" s="9" t="s">
        <v>534</v>
      </c>
      <c r="C376">
        <f t="shared" si="45"/>
        <v>374</v>
      </c>
      <c r="D376" t="s">
        <v>827</v>
      </c>
      <c r="G376">
        <f>ROW(G374)</f>
        <v>374</v>
      </c>
      <c r="H376" t="s">
        <v>534</v>
      </c>
    </row>
    <row r="377" spans="1:8" x14ac:dyDescent="0.2">
      <c r="A377">
        <f t="shared" si="44"/>
        <v>375</v>
      </c>
      <c r="B377" s="9" t="s">
        <v>536</v>
      </c>
      <c r="C377">
        <f t="shared" si="45"/>
        <v>375</v>
      </c>
      <c r="D377" t="s">
        <v>828</v>
      </c>
      <c r="G377">
        <f>ROW(G375)</f>
        <v>375</v>
      </c>
      <c r="H377" t="s">
        <v>536</v>
      </c>
    </row>
    <row r="378" spans="1:8" x14ac:dyDescent="0.2">
      <c r="A378">
        <f t="shared" si="44"/>
        <v>376</v>
      </c>
      <c r="B378" s="2" t="s">
        <v>539</v>
      </c>
      <c r="C378">
        <f t="shared" si="45"/>
        <v>376</v>
      </c>
      <c r="D378" t="s">
        <v>829</v>
      </c>
      <c r="G378">
        <f t="shared" ref="G378:G403" si="46">ROW(G376)</f>
        <v>376</v>
      </c>
      <c r="H378" t="s">
        <v>539</v>
      </c>
    </row>
    <row r="379" spans="1:8" x14ac:dyDescent="0.2">
      <c r="A379">
        <f t="shared" si="44"/>
        <v>377</v>
      </c>
      <c r="B379" s="2" t="s">
        <v>542</v>
      </c>
      <c r="C379">
        <f t="shared" si="45"/>
        <v>377</v>
      </c>
      <c r="D379" t="s">
        <v>830</v>
      </c>
      <c r="G379">
        <f t="shared" si="46"/>
        <v>377</v>
      </c>
      <c r="H379" s="3" t="s">
        <v>542</v>
      </c>
    </row>
    <row r="380" spans="1:8" x14ac:dyDescent="0.2">
      <c r="A380">
        <f t="shared" si="44"/>
        <v>378</v>
      </c>
      <c r="B380" s="2" t="s">
        <v>545</v>
      </c>
      <c r="C380">
        <f t="shared" si="45"/>
        <v>378</v>
      </c>
      <c r="D380" s="6" t="s">
        <v>794</v>
      </c>
      <c r="G380">
        <f t="shared" si="46"/>
        <v>378</v>
      </c>
      <c r="H380" s="3" t="s">
        <v>545</v>
      </c>
    </row>
    <row r="381" spans="1:8" x14ac:dyDescent="0.2">
      <c r="A381">
        <f t="shared" si="44"/>
        <v>379</v>
      </c>
      <c r="B381" t="s">
        <v>831</v>
      </c>
      <c r="C381">
        <f t="shared" si="45"/>
        <v>379</v>
      </c>
      <c r="D381" t="s">
        <v>832</v>
      </c>
      <c r="G381">
        <f t="shared" si="46"/>
        <v>379</v>
      </c>
      <c r="H381" s="3" t="s">
        <v>831</v>
      </c>
    </row>
    <row r="382" spans="1:8" x14ac:dyDescent="0.2">
      <c r="A382">
        <f t="shared" si="44"/>
        <v>380</v>
      </c>
      <c r="B382" t="s">
        <v>833</v>
      </c>
      <c r="C382">
        <f t="shared" si="45"/>
        <v>380</v>
      </c>
      <c r="D382" s="6" t="s">
        <v>808</v>
      </c>
      <c r="G382">
        <f t="shared" si="46"/>
        <v>380</v>
      </c>
      <c r="H382" s="3" t="s">
        <v>833</v>
      </c>
    </row>
    <row r="383" spans="1:8" x14ac:dyDescent="0.2">
      <c r="A383">
        <f t="shared" si="44"/>
        <v>381</v>
      </c>
      <c r="B383" s="2" t="s">
        <v>547</v>
      </c>
      <c r="C383">
        <f t="shared" si="45"/>
        <v>381</v>
      </c>
      <c r="D383" s="6" t="s">
        <v>809</v>
      </c>
      <c r="G383">
        <f t="shared" si="46"/>
        <v>381</v>
      </c>
      <c r="H383" s="3" t="s">
        <v>547</v>
      </c>
    </row>
    <row r="384" spans="1:8" x14ac:dyDescent="0.2">
      <c r="A384">
        <f t="shared" si="44"/>
        <v>382</v>
      </c>
      <c r="B384" t="s">
        <v>834</v>
      </c>
      <c r="C384">
        <f t="shared" si="45"/>
        <v>382</v>
      </c>
      <c r="D384" s="6" t="s">
        <v>813</v>
      </c>
      <c r="G384">
        <f t="shared" si="46"/>
        <v>382</v>
      </c>
      <c r="H384" t="s">
        <v>834</v>
      </c>
    </row>
    <row r="385" spans="1:8" x14ac:dyDescent="0.2">
      <c r="A385">
        <f t="shared" si="44"/>
        <v>383</v>
      </c>
      <c r="B385" s="8" t="s">
        <v>835</v>
      </c>
      <c r="C385">
        <f t="shared" si="45"/>
        <v>383</v>
      </c>
      <c r="D385" s="4" t="s">
        <v>519</v>
      </c>
      <c r="G385">
        <f t="shared" si="46"/>
        <v>383</v>
      </c>
      <c r="H385" t="s">
        <v>835</v>
      </c>
    </row>
    <row r="386" spans="1:8" x14ac:dyDescent="0.2">
      <c r="A386">
        <f t="shared" si="44"/>
        <v>384</v>
      </c>
      <c r="B386" s="9" t="s">
        <v>549</v>
      </c>
      <c r="C386">
        <f t="shared" si="45"/>
        <v>384</v>
      </c>
      <c r="D386" s="4" t="s">
        <v>523</v>
      </c>
      <c r="G386">
        <f t="shared" si="46"/>
        <v>384</v>
      </c>
      <c r="H386" t="s">
        <v>549</v>
      </c>
    </row>
    <row r="387" spans="1:8" x14ac:dyDescent="0.2">
      <c r="A387">
        <f t="shared" si="44"/>
        <v>385</v>
      </c>
      <c r="B387" t="s">
        <v>836</v>
      </c>
      <c r="C387">
        <f t="shared" si="45"/>
        <v>385</v>
      </c>
      <c r="D387" t="s">
        <v>837</v>
      </c>
      <c r="G387">
        <f t="shared" si="46"/>
        <v>385</v>
      </c>
      <c r="H387" s="3" t="s">
        <v>836</v>
      </c>
    </row>
    <row r="388" spans="1:8" x14ac:dyDescent="0.2">
      <c r="A388">
        <f t="shared" si="44"/>
        <v>386</v>
      </c>
      <c r="B388" s="2" t="s">
        <v>552</v>
      </c>
      <c r="C388">
        <f t="shared" si="45"/>
        <v>386</v>
      </c>
      <c r="D388" t="s">
        <v>838</v>
      </c>
      <c r="G388">
        <f t="shared" si="46"/>
        <v>386</v>
      </c>
      <c r="H388" t="s">
        <v>552</v>
      </c>
    </row>
    <row r="389" spans="1:8" x14ac:dyDescent="0.2">
      <c r="A389">
        <f t="shared" si="44"/>
        <v>387</v>
      </c>
      <c r="B389" t="s">
        <v>839</v>
      </c>
      <c r="C389">
        <f t="shared" si="45"/>
        <v>387</v>
      </c>
      <c r="D389" t="s">
        <v>840</v>
      </c>
      <c r="G389">
        <f t="shared" si="46"/>
        <v>387</v>
      </c>
      <c r="H389" t="s">
        <v>839</v>
      </c>
    </row>
    <row r="390" spans="1:8" x14ac:dyDescent="0.2">
      <c r="A390">
        <f t="shared" si="44"/>
        <v>388</v>
      </c>
      <c r="B390" s="13" t="s">
        <v>841</v>
      </c>
      <c r="C390">
        <f t="shared" si="45"/>
        <v>388</v>
      </c>
      <c r="D390" t="s">
        <v>842</v>
      </c>
      <c r="G390">
        <f t="shared" si="46"/>
        <v>388</v>
      </c>
      <c r="H390" t="s">
        <v>841</v>
      </c>
    </row>
    <row r="391" spans="1:8" x14ac:dyDescent="0.2">
      <c r="A391">
        <f>ROW(A389)</f>
        <v>389</v>
      </c>
      <c r="B391" s="8" t="s">
        <v>843</v>
      </c>
      <c r="C391">
        <f t="shared" si="45"/>
        <v>389</v>
      </c>
      <c r="D391" t="s">
        <v>844</v>
      </c>
      <c r="G391">
        <f t="shared" si="46"/>
        <v>389</v>
      </c>
      <c r="H391" t="s">
        <v>843</v>
      </c>
    </row>
    <row r="392" spans="1:8" x14ac:dyDescent="0.2">
      <c r="A392">
        <f>ROW(A390)</f>
        <v>390</v>
      </c>
      <c r="B392" t="s">
        <v>845</v>
      </c>
      <c r="C392">
        <f t="shared" si="45"/>
        <v>390</v>
      </c>
      <c r="D392" t="s">
        <v>846</v>
      </c>
      <c r="G392">
        <f t="shared" si="46"/>
        <v>390</v>
      </c>
      <c r="H392" s="3" t="s">
        <v>845</v>
      </c>
    </row>
    <row r="393" spans="1:8" x14ac:dyDescent="0.2">
      <c r="A393">
        <f t="shared" ref="A393:A405" si="47">ROW(A391)</f>
        <v>391</v>
      </c>
      <c r="B393" t="s">
        <v>847</v>
      </c>
      <c r="C393">
        <f t="shared" si="45"/>
        <v>391</v>
      </c>
      <c r="D393" t="s">
        <v>848</v>
      </c>
      <c r="G393">
        <f t="shared" si="46"/>
        <v>391</v>
      </c>
      <c r="H393" t="s">
        <v>847</v>
      </c>
    </row>
    <row r="394" spans="1:8" x14ac:dyDescent="0.2">
      <c r="A394">
        <f t="shared" si="47"/>
        <v>392</v>
      </c>
      <c r="B394" t="s">
        <v>849</v>
      </c>
      <c r="C394">
        <f t="shared" si="45"/>
        <v>392</v>
      </c>
      <c r="D394" t="s">
        <v>850</v>
      </c>
      <c r="G394">
        <f t="shared" si="46"/>
        <v>392</v>
      </c>
      <c r="H394" t="s">
        <v>849</v>
      </c>
    </row>
    <row r="395" spans="1:8" x14ac:dyDescent="0.2">
      <c r="A395">
        <f t="shared" si="47"/>
        <v>393</v>
      </c>
      <c r="B395" s="9" t="s">
        <v>553</v>
      </c>
      <c r="C395">
        <f t="shared" si="45"/>
        <v>393</v>
      </c>
      <c r="D395" s="10" t="s">
        <v>528</v>
      </c>
      <c r="G395">
        <f t="shared" si="46"/>
        <v>393</v>
      </c>
      <c r="H395" t="s">
        <v>553</v>
      </c>
    </row>
    <row r="396" spans="1:8" x14ac:dyDescent="0.2">
      <c r="A396">
        <f t="shared" si="47"/>
        <v>394</v>
      </c>
      <c r="B396" s="9" t="s">
        <v>555</v>
      </c>
      <c r="C396">
        <f t="shared" si="45"/>
        <v>394</v>
      </c>
      <c r="D396" s="10" t="s">
        <v>534</v>
      </c>
      <c r="G396">
        <f t="shared" si="46"/>
        <v>394</v>
      </c>
      <c r="H396" t="s">
        <v>555</v>
      </c>
    </row>
    <row r="397" spans="1:8" x14ac:dyDescent="0.2">
      <c r="A397">
        <f t="shared" si="47"/>
        <v>395</v>
      </c>
      <c r="B397" s="9" t="s">
        <v>558</v>
      </c>
      <c r="C397">
        <f t="shared" si="45"/>
        <v>395</v>
      </c>
      <c r="D397" s="10" t="s">
        <v>536</v>
      </c>
      <c r="G397">
        <f t="shared" si="46"/>
        <v>395</v>
      </c>
      <c r="H397" t="s">
        <v>558</v>
      </c>
    </row>
    <row r="398" spans="1:8" x14ac:dyDescent="0.2">
      <c r="A398">
        <f t="shared" si="47"/>
        <v>396</v>
      </c>
      <c r="B398" t="s">
        <v>851</v>
      </c>
      <c r="C398">
        <f t="shared" si="45"/>
        <v>396</v>
      </c>
      <c r="D398" s="4" t="s">
        <v>538</v>
      </c>
      <c r="G398">
        <f t="shared" si="46"/>
        <v>396</v>
      </c>
      <c r="H398" s="3" t="s">
        <v>851</v>
      </c>
    </row>
    <row r="399" spans="1:8" x14ac:dyDescent="0.2">
      <c r="A399">
        <f t="shared" si="47"/>
        <v>397</v>
      </c>
      <c r="B399" t="s">
        <v>852</v>
      </c>
      <c r="C399">
        <f t="shared" si="45"/>
        <v>397</v>
      </c>
      <c r="D399" t="s">
        <v>853</v>
      </c>
      <c r="G399">
        <f t="shared" si="46"/>
        <v>397</v>
      </c>
      <c r="H399" t="s">
        <v>852</v>
      </c>
    </row>
    <row r="400" spans="1:8" x14ac:dyDescent="0.2">
      <c r="A400">
        <f t="shared" si="47"/>
        <v>398</v>
      </c>
      <c r="B400" t="s">
        <v>854</v>
      </c>
      <c r="C400">
        <f t="shared" si="45"/>
        <v>398</v>
      </c>
      <c r="D400" s="5" t="s">
        <v>855</v>
      </c>
      <c r="G400">
        <f t="shared" si="46"/>
        <v>398</v>
      </c>
      <c r="H400" t="s">
        <v>854</v>
      </c>
    </row>
    <row r="401" spans="1:8" x14ac:dyDescent="0.2">
      <c r="A401">
        <f t="shared" si="47"/>
        <v>399</v>
      </c>
      <c r="B401" t="s">
        <v>856</v>
      </c>
      <c r="C401">
        <f t="shared" si="45"/>
        <v>399</v>
      </c>
      <c r="D401" s="6" t="s">
        <v>835</v>
      </c>
      <c r="G401">
        <f t="shared" si="46"/>
        <v>399</v>
      </c>
      <c r="H401" s="3" t="s">
        <v>856</v>
      </c>
    </row>
    <row r="402" spans="1:8" x14ac:dyDescent="0.2">
      <c r="A402">
        <f t="shared" si="47"/>
        <v>400</v>
      </c>
      <c r="B402" t="s">
        <v>857</v>
      </c>
      <c r="C402">
        <f t="shared" si="45"/>
        <v>400</v>
      </c>
      <c r="D402" s="10" t="s">
        <v>549</v>
      </c>
      <c r="G402">
        <f t="shared" si="46"/>
        <v>400</v>
      </c>
      <c r="H402" t="s">
        <v>857</v>
      </c>
    </row>
    <row r="403" spans="1:8" x14ac:dyDescent="0.2">
      <c r="A403">
        <f t="shared" si="47"/>
        <v>401</v>
      </c>
      <c r="B403" s="5" t="s">
        <v>858</v>
      </c>
      <c r="C403">
        <f t="shared" si="45"/>
        <v>401</v>
      </c>
      <c r="D403" t="s">
        <v>859</v>
      </c>
      <c r="G403">
        <f t="shared" si="46"/>
        <v>401</v>
      </c>
      <c r="H403" t="s">
        <v>858</v>
      </c>
    </row>
    <row r="404" spans="1:8" x14ac:dyDescent="0.2">
      <c r="A404">
        <f t="shared" si="47"/>
        <v>402</v>
      </c>
      <c r="B404" t="s">
        <v>860</v>
      </c>
      <c r="C404">
        <f t="shared" si="45"/>
        <v>402</v>
      </c>
      <c r="D404" t="s">
        <v>861</v>
      </c>
      <c r="G404">
        <f>ROW(G402)</f>
        <v>402</v>
      </c>
      <c r="H404" t="s">
        <v>860</v>
      </c>
    </row>
    <row r="405" spans="1:8" x14ac:dyDescent="0.2">
      <c r="A405">
        <f t="shared" si="47"/>
        <v>403</v>
      </c>
      <c r="B405" s="8" t="s">
        <v>862</v>
      </c>
      <c r="C405">
        <f t="shared" si="45"/>
        <v>403</v>
      </c>
      <c r="D405" t="s">
        <v>863</v>
      </c>
      <c r="G405">
        <f t="shared" ref="G405:G439" si="48">ROW(G403)</f>
        <v>403</v>
      </c>
      <c r="H405" t="s">
        <v>862</v>
      </c>
    </row>
    <row r="406" spans="1:8" x14ac:dyDescent="0.2">
      <c r="A406">
        <f>ROW(A404)</f>
        <v>404</v>
      </c>
      <c r="B406" s="8" t="s">
        <v>864</v>
      </c>
      <c r="C406">
        <f t="shared" si="45"/>
        <v>404</v>
      </c>
      <c r="D406" t="s">
        <v>865</v>
      </c>
      <c r="G406">
        <f t="shared" si="48"/>
        <v>404</v>
      </c>
      <c r="H406" t="s">
        <v>864</v>
      </c>
    </row>
    <row r="407" spans="1:8" x14ac:dyDescent="0.2">
      <c r="A407">
        <f t="shared" ref="A407:A423" si="49">ROW(A405)</f>
        <v>405</v>
      </c>
      <c r="B407" t="s">
        <v>866</v>
      </c>
      <c r="C407">
        <f t="shared" si="45"/>
        <v>405</v>
      </c>
      <c r="D407" t="s">
        <v>867</v>
      </c>
      <c r="G407">
        <f t="shared" si="48"/>
        <v>405</v>
      </c>
      <c r="H407" t="s">
        <v>866</v>
      </c>
    </row>
    <row r="408" spans="1:8" x14ac:dyDescent="0.2">
      <c r="A408">
        <f t="shared" si="49"/>
        <v>406</v>
      </c>
      <c r="B408" s="8" t="s">
        <v>868</v>
      </c>
      <c r="C408">
        <f t="shared" si="45"/>
        <v>406</v>
      </c>
      <c r="D408" s="4" t="s">
        <v>551</v>
      </c>
      <c r="G408">
        <f t="shared" si="48"/>
        <v>406</v>
      </c>
      <c r="H408" t="s">
        <v>868</v>
      </c>
    </row>
    <row r="409" spans="1:8" x14ac:dyDescent="0.2">
      <c r="A409">
        <f t="shared" si="49"/>
        <v>407</v>
      </c>
      <c r="B409" s="9" t="s">
        <v>567</v>
      </c>
      <c r="C409">
        <f t="shared" si="45"/>
        <v>407</v>
      </c>
      <c r="D409" s="6" t="s">
        <v>841</v>
      </c>
      <c r="G409">
        <f t="shared" si="48"/>
        <v>407</v>
      </c>
      <c r="H409" t="s">
        <v>567</v>
      </c>
    </row>
    <row r="410" spans="1:8" x14ac:dyDescent="0.2">
      <c r="A410">
        <f t="shared" si="49"/>
        <v>408</v>
      </c>
      <c r="B410" t="s">
        <v>869</v>
      </c>
      <c r="C410">
        <f t="shared" si="45"/>
        <v>408</v>
      </c>
      <c r="D410" t="s">
        <v>870</v>
      </c>
      <c r="G410">
        <f t="shared" si="48"/>
        <v>408</v>
      </c>
      <c r="H410" t="s">
        <v>869</v>
      </c>
    </row>
    <row r="411" spans="1:8" x14ac:dyDescent="0.2">
      <c r="A411">
        <f t="shared" si="49"/>
        <v>409</v>
      </c>
      <c r="B411" t="s">
        <v>871</v>
      </c>
      <c r="C411">
        <f t="shared" si="45"/>
        <v>409</v>
      </c>
      <c r="D411" t="s">
        <v>872</v>
      </c>
      <c r="G411">
        <f t="shared" si="48"/>
        <v>409</v>
      </c>
      <c r="H411" t="s">
        <v>871</v>
      </c>
    </row>
    <row r="412" spans="1:8" x14ac:dyDescent="0.2">
      <c r="A412">
        <f t="shared" si="49"/>
        <v>410</v>
      </c>
      <c r="B412" t="s">
        <v>873</v>
      </c>
      <c r="C412">
        <f t="shared" si="45"/>
        <v>410</v>
      </c>
      <c r="D412" s="6" t="s">
        <v>843</v>
      </c>
      <c r="G412">
        <f t="shared" si="48"/>
        <v>410</v>
      </c>
      <c r="H412" s="3" t="s">
        <v>873</v>
      </c>
    </row>
    <row r="413" spans="1:8" x14ac:dyDescent="0.2">
      <c r="A413">
        <f t="shared" si="49"/>
        <v>411</v>
      </c>
      <c r="B413" s="8" t="s">
        <v>874</v>
      </c>
      <c r="C413">
        <f t="shared" si="45"/>
        <v>411</v>
      </c>
      <c r="D413" t="s">
        <v>875</v>
      </c>
      <c r="G413">
        <f t="shared" si="48"/>
        <v>411</v>
      </c>
      <c r="H413" t="s">
        <v>874</v>
      </c>
    </row>
    <row r="414" spans="1:8" x14ac:dyDescent="0.2">
      <c r="A414">
        <f t="shared" si="49"/>
        <v>412</v>
      </c>
      <c r="B414" t="s">
        <v>876</v>
      </c>
      <c r="C414">
        <f t="shared" si="45"/>
        <v>412</v>
      </c>
      <c r="D414" t="s">
        <v>877</v>
      </c>
      <c r="G414">
        <f t="shared" si="48"/>
        <v>412</v>
      </c>
      <c r="H414" t="s">
        <v>876</v>
      </c>
    </row>
    <row r="415" spans="1:8" x14ac:dyDescent="0.2">
      <c r="A415">
        <f t="shared" si="49"/>
        <v>413</v>
      </c>
      <c r="B415" s="8" t="s">
        <v>878</v>
      </c>
      <c r="C415">
        <f t="shared" si="45"/>
        <v>413</v>
      </c>
      <c r="D415" s="10" t="s">
        <v>553</v>
      </c>
      <c r="G415">
        <f t="shared" si="48"/>
        <v>413</v>
      </c>
      <c r="H415" t="s">
        <v>878</v>
      </c>
    </row>
    <row r="416" spans="1:8" x14ac:dyDescent="0.2">
      <c r="A416">
        <f t="shared" si="49"/>
        <v>414</v>
      </c>
      <c r="B416" t="s">
        <v>879</v>
      </c>
      <c r="C416">
        <f t="shared" si="45"/>
        <v>414</v>
      </c>
      <c r="D416" s="10" t="s">
        <v>555</v>
      </c>
      <c r="G416">
        <f t="shared" si="48"/>
        <v>414</v>
      </c>
      <c r="H416" s="3" t="s">
        <v>879</v>
      </c>
    </row>
    <row r="417" spans="1:8" x14ac:dyDescent="0.2">
      <c r="A417">
        <f t="shared" si="49"/>
        <v>415</v>
      </c>
      <c r="B417" t="s">
        <v>880</v>
      </c>
      <c r="C417">
        <f t="shared" si="45"/>
        <v>415</v>
      </c>
      <c r="D417" t="s">
        <v>881</v>
      </c>
      <c r="G417">
        <f t="shared" si="48"/>
        <v>415</v>
      </c>
      <c r="H417" s="3" t="s">
        <v>880</v>
      </c>
    </row>
    <row r="418" spans="1:8" x14ac:dyDescent="0.2">
      <c r="A418">
        <f t="shared" si="49"/>
        <v>416</v>
      </c>
      <c r="B418" t="s">
        <v>882</v>
      </c>
      <c r="C418">
        <f t="shared" si="45"/>
        <v>416</v>
      </c>
      <c r="D418" s="5" t="s">
        <v>883</v>
      </c>
      <c r="G418">
        <f t="shared" si="48"/>
        <v>416</v>
      </c>
      <c r="H418" t="s">
        <v>882</v>
      </c>
    </row>
    <row r="419" spans="1:8" x14ac:dyDescent="0.2">
      <c r="A419">
        <f t="shared" si="49"/>
        <v>417</v>
      </c>
      <c r="B419" t="s">
        <v>884</v>
      </c>
      <c r="C419">
        <f t="shared" si="45"/>
        <v>417</v>
      </c>
      <c r="D419" s="10" t="s">
        <v>558</v>
      </c>
      <c r="G419">
        <f t="shared" si="48"/>
        <v>417</v>
      </c>
      <c r="H419" s="3" t="s">
        <v>884</v>
      </c>
    </row>
    <row r="420" spans="1:8" x14ac:dyDescent="0.2">
      <c r="A420">
        <f t="shared" si="49"/>
        <v>418</v>
      </c>
      <c r="B420" s="9" t="s">
        <v>569</v>
      </c>
      <c r="C420">
        <f t="shared" si="45"/>
        <v>418</v>
      </c>
      <c r="D420" s="4" t="s">
        <v>560</v>
      </c>
      <c r="G420">
        <f t="shared" si="48"/>
        <v>418</v>
      </c>
      <c r="H420" t="s">
        <v>569</v>
      </c>
    </row>
    <row r="421" spans="1:8" x14ac:dyDescent="0.2">
      <c r="A421">
        <f t="shared" si="49"/>
        <v>419</v>
      </c>
      <c r="B421" s="2" t="s">
        <v>571</v>
      </c>
      <c r="C421">
        <f t="shared" si="45"/>
        <v>419</v>
      </c>
      <c r="D421" s="6" t="s">
        <v>862</v>
      </c>
      <c r="G421">
        <f t="shared" si="48"/>
        <v>419</v>
      </c>
      <c r="H421" t="s">
        <v>571</v>
      </c>
    </row>
    <row r="422" spans="1:8" x14ac:dyDescent="0.2">
      <c r="A422">
        <f t="shared" si="49"/>
        <v>420</v>
      </c>
      <c r="B422" t="s">
        <v>885</v>
      </c>
      <c r="C422">
        <f t="shared" si="45"/>
        <v>420</v>
      </c>
      <c r="D422" s="6" t="s">
        <v>864</v>
      </c>
      <c r="G422">
        <f t="shared" si="48"/>
        <v>420</v>
      </c>
      <c r="H422" t="s">
        <v>885</v>
      </c>
    </row>
    <row r="423" spans="1:8" x14ac:dyDescent="0.2">
      <c r="A423">
        <f t="shared" si="49"/>
        <v>421</v>
      </c>
      <c r="B423" t="s">
        <v>886</v>
      </c>
      <c r="C423">
        <f t="shared" si="45"/>
        <v>421</v>
      </c>
      <c r="D423" s="4" t="s">
        <v>563</v>
      </c>
      <c r="G423">
        <f t="shared" si="48"/>
        <v>421</v>
      </c>
      <c r="H423" s="3" t="s">
        <v>886</v>
      </c>
    </row>
    <row r="424" spans="1:8" x14ac:dyDescent="0.2">
      <c r="A424">
        <f>ROW(A422)</f>
        <v>422</v>
      </c>
      <c r="B424" s="2" t="s">
        <v>573</v>
      </c>
      <c r="C424">
        <f t="shared" si="45"/>
        <v>422</v>
      </c>
      <c r="D424" s="4" t="s">
        <v>565</v>
      </c>
      <c r="G424">
        <f t="shared" si="48"/>
        <v>422</v>
      </c>
      <c r="H424" t="s">
        <v>573</v>
      </c>
    </row>
    <row r="425" spans="1:8" x14ac:dyDescent="0.2">
      <c r="A425">
        <f t="shared" ref="A425:A452" si="50">ROW(A423)</f>
        <v>423</v>
      </c>
      <c r="B425" s="8" t="s">
        <v>887</v>
      </c>
      <c r="C425">
        <f t="shared" si="45"/>
        <v>423</v>
      </c>
      <c r="D425" s="6" t="s">
        <v>868</v>
      </c>
      <c r="G425">
        <f t="shared" si="48"/>
        <v>423</v>
      </c>
      <c r="H425" t="s">
        <v>887</v>
      </c>
    </row>
    <row r="426" spans="1:8" x14ac:dyDescent="0.2">
      <c r="A426">
        <f t="shared" si="50"/>
        <v>424</v>
      </c>
      <c r="B426" t="s">
        <v>888</v>
      </c>
      <c r="C426">
        <f t="shared" si="45"/>
        <v>424</v>
      </c>
      <c r="D426" s="10" t="s">
        <v>567</v>
      </c>
      <c r="G426">
        <f t="shared" si="48"/>
        <v>424</v>
      </c>
      <c r="H426" t="s">
        <v>888</v>
      </c>
    </row>
    <row r="427" spans="1:8" x14ac:dyDescent="0.2">
      <c r="A427">
        <f t="shared" si="50"/>
        <v>425</v>
      </c>
      <c r="B427" t="s">
        <v>889</v>
      </c>
      <c r="C427">
        <f t="shared" si="45"/>
        <v>425</v>
      </c>
      <c r="D427" t="s">
        <v>890</v>
      </c>
      <c r="G427">
        <f t="shared" si="48"/>
        <v>425</v>
      </c>
      <c r="H427" t="s">
        <v>889</v>
      </c>
    </row>
    <row r="428" spans="1:8" x14ac:dyDescent="0.2">
      <c r="A428">
        <f t="shared" si="50"/>
        <v>426</v>
      </c>
      <c r="B428" t="s">
        <v>891</v>
      </c>
      <c r="C428">
        <f t="shared" si="45"/>
        <v>426</v>
      </c>
      <c r="D428" s="6" t="s">
        <v>874</v>
      </c>
      <c r="G428">
        <f t="shared" si="48"/>
        <v>426</v>
      </c>
      <c r="H428" s="3" t="s">
        <v>891</v>
      </c>
    </row>
    <row r="429" spans="1:8" x14ac:dyDescent="0.2">
      <c r="A429">
        <f t="shared" si="50"/>
        <v>427</v>
      </c>
      <c r="B429" t="s">
        <v>892</v>
      </c>
      <c r="C429">
        <f>ROW(C427)</f>
        <v>427</v>
      </c>
      <c r="D429" t="s">
        <v>893</v>
      </c>
      <c r="G429">
        <f t="shared" si="48"/>
        <v>427</v>
      </c>
      <c r="H429" t="s">
        <v>892</v>
      </c>
    </row>
    <row r="430" spans="1:8" x14ac:dyDescent="0.2">
      <c r="A430">
        <f t="shared" si="50"/>
        <v>428</v>
      </c>
      <c r="B430" s="9" t="s">
        <v>577</v>
      </c>
      <c r="C430">
        <f t="shared" ref="C430:C493" si="51">ROW(C428)</f>
        <v>428</v>
      </c>
      <c r="D430" t="s">
        <v>894</v>
      </c>
      <c r="G430">
        <f t="shared" si="48"/>
        <v>428</v>
      </c>
      <c r="H430" t="s">
        <v>577</v>
      </c>
    </row>
    <row r="431" spans="1:8" x14ac:dyDescent="0.2">
      <c r="A431">
        <f t="shared" si="50"/>
        <v>429</v>
      </c>
      <c r="B431" s="9" t="s">
        <v>579</v>
      </c>
      <c r="C431">
        <f t="shared" si="51"/>
        <v>429</v>
      </c>
      <c r="D431" t="s">
        <v>895</v>
      </c>
      <c r="G431">
        <f t="shared" si="48"/>
        <v>429</v>
      </c>
      <c r="H431" t="s">
        <v>579</v>
      </c>
    </row>
    <row r="432" spans="1:8" x14ac:dyDescent="0.2">
      <c r="A432">
        <f t="shared" si="50"/>
        <v>430</v>
      </c>
      <c r="B432" s="5" t="s">
        <v>896</v>
      </c>
      <c r="C432">
        <f t="shared" si="51"/>
        <v>430</v>
      </c>
      <c r="D432" t="s">
        <v>897</v>
      </c>
      <c r="G432">
        <f t="shared" si="48"/>
        <v>430</v>
      </c>
      <c r="H432" t="s">
        <v>896</v>
      </c>
    </row>
    <row r="433" spans="1:8" x14ac:dyDescent="0.2">
      <c r="A433">
        <f t="shared" si="50"/>
        <v>431</v>
      </c>
      <c r="B433" s="5" t="s">
        <v>898</v>
      </c>
      <c r="C433">
        <f t="shared" si="51"/>
        <v>431</v>
      </c>
      <c r="D433" t="s">
        <v>899</v>
      </c>
      <c r="G433">
        <f t="shared" si="48"/>
        <v>431</v>
      </c>
      <c r="H433" t="s">
        <v>898</v>
      </c>
    </row>
    <row r="434" spans="1:8" x14ac:dyDescent="0.2">
      <c r="A434">
        <f t="shared" si="50"/>
        <v>432</v>
      </c>
      <c r="B434" s="2" t="s">
        <v>580</v>
      </c>
      <c r="C434">
        <f t="shared" si="51"/>
        <v>432</v>
      </c>
      <c r="D434" t="s">
        <v>900</v>
      </c>
      <c r="G434">
        <f t="shared" si="48"/>
        <v>432</v>
      </c>
      <c r="H434" t="s">
        <v>580</v>
      </c>
    </row>
    <row r="435" spans="1:8" x14ac:dyDescent="0.2">
      <c r="A435">
        <f t="shared" si="50"/>
        <v>433</v>
      </c>
      <c r="B435" t="s">
        <v>901</v>
      </c>
      <c r="C435">
        <f t="shared" si="51"/>
        <v>433</v>
      </c>
      <c r="D435" t="s">
        <v>902</v>
      </c>
      <c r="G435">
        <f t="shared" si="48"/>
        <v>433</v>
      </c>
      <c r="H435" t="s">
        <v>901</v>
      </c>
    </row>
    <row r="436" spans="1:8" x14ac:dyDescent="0.2">
      <c r="A436">
        <f t="shared" si="50"/>
        <v>434</v>
      </c>
      <c r="B436" s="5" t="s">
        <v>903</v>
      </c>
      <c r="C436">
        <f t="shared" si="51"/>
        <v>434</v>
      </c>
      <c r="D436" t="s">
        <v>904</v>
      </c>
      <c r="G436">
        <f t="shared" si="48"/>
        <v>434</v>
      </c>
      <c r="H436" t="s">
        <v>903</v>
      </c>
    </row>
    <row r="437" spans="1:8" x14ac:dyDescent="0.2">
      <c r="A437">
        <f t="shared" si="50"/>
        <v>435</v>
      </c>
      <c r="B437" t="s">
        <v>905</v>
      </c>
      <c r="C437">
        <f t="shared" si="51"/>
        <v>435</v>
      </c>
      <c r="D437" t="s">
        <v>906</v>
      </c>
      <c r="G437">
        <f t="shared" si="48"/>
        <v>435</v>
      </c>
      <c r="H437" t="s">
        <v>905</v>
      </c>
    </row>
    <row r="438" spans="1:8" x14ac:dyDescent="0.2">
      <c r="A438">
        <f t="shared" si="50"/>
        <v>436</v>
      </c>
      <c r="B438" t="s">
        <v>907</v>
      </c>
      <c r="C438">
        <f t="shared" si="51"/>
        <v>436</v>
      </c>
      <c r="D438" t="s">
        <v>908</v>
      </c>
      <c r="G438">
        <f t="shared" si="48"/>
        <v>436</v>
      </c>
      <c r="H438" t="s">
        <v>907</v>
      </c>
    </row>
    <row r="439" spans="1:8" x14ac:dyDescent="0.2">
      <c r="A439">
        <f t="shared" si="50"/>
        <v>437</v>
      </c>
      <c r="B439" s="2" t="s">
        <v>582</v>
      </c>
      <c r="C439">
        <f t="shared" si="51"/>
        <v>437</v>
      </c>
      <c r="D439" t="s">
        <v>909</v>
      </c>
      <c r="G439">
        <f t="shared" si="48"/>
        <v>437</v>
      </c>
      <c r="H439" s="3" t="s">
        <v>582</v>
      </c>
    </row>
    <row r="440" spans="1:8" x14ac:dyDescent="0.2">
      <c r="A440">
        <f t="shared" si="50"/>
        <v>438</v>
      </c>
      <c r="B440" s="8" t="s">
        <v>910</v>
      </c>
      <c r="C440">
        <f t="shared" si="51"/>
        <v>438</v>
      </c>
      <c r="D440" t="s">
        <v>911</v>
      </c>
      <c r="G440">
        <f>ROW(G438)</f>
        <v>438</v>
      </c>
      <c r="H440" t="s">
        <v>910</v>
      </c>
    </row>
    <row r="441" spans="1:8" x14ac:dyDescent="0.2">
      <c r="A441">
        <f t="shared" si="50"/>
        <v>439</v>
      </c>
      <c r="B441" t="s">
        <v>912</v>
      </c>
      <c r="C441">
        <f t="shared" si="51"/>
        <v>439</v>
      </c>
      <c r="D441" s="10" t="s">
        <v>569</v>
      </c>
      <c r="G441">
        <f t="shared" ref="G441:G476" si="52">ROW(G439)</f>
        <v>439</v>
      </c>
      <c r="H441" s="3" t="s">
        <v>912</v>
      </c>
    </row>
    <row r="442" spans="1:8" x14ac:dyDescent="0.2">
      <c r="A442">
        <f t="shared" si="50"/>
        <v>440</v>
      </c>
      <c r="B442" t="s">
        <v>913</v>
      </c>
      <c r="C442">
        <f t="shared" si="51"/>
        <v>440</v>
      </c>
      <c r="D442" t="s">
        <v>914</v>
      </c>
      <c r="G442">
        <f t="shared" si="52"/>
        <v>440</v>
      </c>
      <c r="H442" t="s">
        <v>913</v>
      </c>
    </row>
    <row r="443" spans="1:8" x14ac:dyDescent="0.2">
      <c r="A443">
        <f t="shared" si="50"/>
        <v>441</v>
      </c>
      <c r="B443" t="s">
        <v>915</v>
      </c>
      <c r="C443">
        <f t="shared" si="51"/>
        <v>441</v>
      </c>
      <c r="D443" s="6" t="s">
        <v>887</v>
      </c>
      <c r="G443">
        <f t="shared" si="52"/>
        <v>441</v>
      </c>
      <c r="H443" t="s">
        <v>915</v>
      </c>
    </row>
    <row r="444" spans="1:8" x14ac:dyDescent="0.2">
      <c r="A444">
        <f t="shared" si="50"/>
        <v>442</v>
      </c>
      <c r="B444" s="2" t="s">
        <v>585</v>
      </c>
      <c r="C444">
        <f t="shared" si="51"/>
        <v>442</v>
      </c>
      <c r="D444" t="s">
        <v>916</v>
      </c>
      <c r="G444">
        <f t="shared" si="52"/>
        <v>442</v>
      </c>
      <c r="H444" t="s">
        <v>585</v>
      </c>
    </row>
    <row r="445" spans="1:8" x14ac:dyDescent="0.2">
      <c r="A445">
        <f t="shared" si="50"/>
        <v>443</v>
      </c>
      <c r="B445" s="2" t="s">
        <v>587</v>
      </c>
      <c r="C445">
        <f t="shared" si="51"/>
        <v>443</v>
      </c>
      <c r="D445" t="s">
        <v>917</v>
      </c>
      <c r="G445">
        <f t="shared" si="52"/>
        <v>443</v>
      </c>
      <c r="H445" t="s">
        <v>587</v>
      </c>
    </row>
    <row r="446" spans="1:8" x14ac:dyDescent="0.2">
      <c r="A446">
        <f t="shared" si="50"/>
        <v>444</v>
      </c>
      <c r="B446" s="9" t="s">
        <v>590</v>
      </c>
      <c r="C446">
        <f t="shared" si="51"/>
        <v>444</v>
      </c>
      <c r="D446" s="4" t="s">
        <v>574</v>
      </c>
      <c r="G446">
        <f t="shared" si="52"/>
        <v>444</v>
      </c>
      <c r="H446" t="s">
        <v>590</v>
      </c>
    </row>
    <row r="447" spans="1:8" x14ac:dyDescent="0.2">
      <c r="A447">
        <f t="shared" si="50"/>
        <v>445</v>
      </c>
      <c r="B447" t="s">
        <v>918</v>
      </c>
      <c r="C447">
        <f t="shared" si="51"/>
        <v>445</v>
      </c>
      <c r="D447" t="s">
        <v>919</v>
      </c>
      <c r="G447">
        <f t="shared" si="52"/>
        <v>445</v>
      </c>
      <c r="H447" t="s">
        <v>918</v>
      </c>
    </row>
    <row r="448" spans="1:8" x14ac:dyDescent="0.2">
      <c r="A448">
        <f t="shared" si="50"/>
        <v>446</v>
      </c>
      <c r="B448" t="s">
        <v>920</v>
      </c>
      <c r="C448">
        <f t="shared" si="51"/>
        <v>446</v>
      </c>
      <c r="D448" s="4" t="s">
        <v>576</v>
      </c>
      <c r="G448">
        <f t="shared" si="52"/>
        <v>446</v>
      </c>
      <c r="H448" t="s">
        <v>920</v>
      </c>
    </row>
    <row r="449" spans="1:8" x14ac:dyDescent="0.2">
      <c r="A449">
        <f t="shared" si="50"/>
        <v>447</v>
      </c>
      <c r="B449" s="2" t="s">
        <v>597</v>
      </c>
      <c r="C449">
        <f t="shared" si="51"/>
        <v>447</v>
      </c>
      <c r="D449" t="s">
        <v>921</v>
      </c>
      <c r="G449">
        <f t="shared" si="52"/>
        <v>447</v>
      </c>
      <c r="H449" t="s">
        <v>597</v>
      </c>
    </row>
    <row r="450" spans="1:8" x14ac:dyDescent="0.2">
      <c r="A450">
        <f t="shared" si="50"/>
        <v>448</v>
      </c>
      <c r="B450" s="2" t="s">
        <v>600</v>
      </c>
      <c r="C450">
        <f t="shared" si="51"/>
        <v>448</v>
      </c>
      <c r="D450" s="10" t="s">
        <v>577</v>
      </c>
      <c r="G450">
        <f t="shared" si="52"/>
        <v>448</v>
      </c>
      <c r="H450" t="s">
        <v>600</v>
      </c>
    </row>
    <row r="451" spans="1:8" x14ac:dyDescent="0.2">
      <c r="A451">
        <f>ROW(A449)</f>
        <v>449</v>
      </c>
      <c r="B451" s="2" t="s">
        <v>603</v>
      </c>
      <c r="C451">
        <f t="shared" si="51"/>
        <v>449</v>
      </c>
      <c r="D451" s="10" t="s">
        <v>579</v>
      </c>
      <c r="G451">
        <f t="shared" si="52"/>
        <v>449</v>
      </c>
      <c r="H451" t="s">
        <v>603</v>
      </c>
    </row>
    <row r="452" spans="1:8" x14ac:dyDescent="0.2">
      <c r="A452">
        <f t="shared" si="50"/>
        <v>450</v>
      </c>
      <c r="B452" t="s">
        <v>922</v>
      </c>
      <c r="C452">
        <f t="shared" si="51"/>
        <v>450</v>
      </c>
      <c r="D452" t="s">
        <v>923</v>
      </c>
      <c r="G452">
        <f t="shared" si="52"/>
        <v>450</v>
      </c>
      <c r="H452" t="s">
        <v>922</v>
      </c>
    </row>
    <row r="453" spans="1:8" x14ac:dyDescent="0.2">
      <c r="A453">
        <f>ROW(A451)</f>
        <v>451</v>
      </c>
      <c r="B453" t="s">
        <v>924</v>
      </c>
      <c r="C453">
        <f t="shared" si="51"/>
        <v>451</v>
      </c>
      <c r="D453" t="s">
        <v>925</v>
      </c>
      <c r="G453">
        <f t="shared" si="52"/>
        <v>451</v>
      </c>
      <c r="H453" t="s">
        <v>924</v>
      </c>
    </row>
    <row r="454" spans="1:8" x14ac:dyDescent="0.2">
      <c r="A454">
        <f t="shared" ref="A454:A481" si="53">ROW(A452)</f>
        <v>452</v>
      </c>
      <c r="B454" t="s">
        <v>926</v>
      </c>
      <c r="C454">
        <f t="shared" si="51"/>
        <v>452</v>
      </c>
      <c r="D454" t="s">
        <v>927</v>
      </c>
      <c r="G454">
        <f t="shared" si="52"/>
        <v>452</v>
      </c>
      <c r="H454" t="s">
        <v>926</v>
      </c>
    </row>
    <row r="455" spans="1:8" x14ac:dyDescent="0.2">
      <c r="A455">
        <f t="shared" si="53"/>
        <v>453</v>
      </c>
      <c r="B455" s="2" t="s">
        <v>609</v>
      </c>
      <c r="C455">
        <f t="shared" si="51"/>
        <v>453</v>
      </c>
      <c r="D455" s="6" t="s">
        <v>910</v>
      </c>
      <c r="G455">
        <f t="shared" si="52"/>
        <v>453</v>
      </c>
      <c r="H455" s="3" t="s">
        <v>609</v>
      </c>
    </row>
    <row r="456" spans="1:8" x14ac:dyDescent="0.2">
      <c r="A456">
        <f t="shared" si="53"/>
        <v>454</v>
      </c>
      <c r="B456" s="2" t="s">
        <v>611</v>
      </c>
      <c r="C456">
        <f t="shared" si="51"/>
        <v>454</v>
      </c>
      <c r="D456" t="s">
        <v>928</v>
      </c>
      <c r="G456">
        <f t="shared" si="52"/>
        <v>454</v>
      </c>
      <c r="H456" t="s">
        <v>611</v>
      </c>
    </row>
    <row r="457" spans="1:8" x14ac:dyDescent="0.2">
      <c r="A457">
        <f t="shared" si="53"/>
        <v>455</v>
      </c>
      <c r="B457" s="2" t="s">
        <v>613</v>
      </c>
      <c r="C457">
        <f t="shared" si="51"/>
        <v>455</v>
      </c>
      <c r="D457" s="10" t="s">
        <v>590</v>
      </c>
      <c r="G457">
        <f t="shared" si="52"/>
        <v>455</v>
      </c>
      <c r="H457" t="s">
        <v>613</v>
      </c>
    </row>
    <row r="458" spans="1:8" x14ac:dyDescent="0.2">
      <c r="A458">
        <f t="shared" si="53"/>
        <v>456</v>
      </c>
      <c r="B458" s="2" t="s">
        <v>615</v>
      </c>
      <c r="C458">
        <f t="shared" si="51"/>
        <v>456</v>
      </c>
      <c r="D458" t="s">
        <v>929</v>
      </c>
      <c r="G458">
        <f t="shared" si="52"/>
        <v>456</v>
      </c>
      <c r="H458" s="3" t="s">
        <v>615</v>
      </c>
    </row>
    <row r="459" spans="1:8" x14ac:dyDescent="0.2">
      <c r="A459">
        <f t="shared" si="53"/>
        <v>457</v>
      </c>
      <c r="B459" s="2" t="s">
        <v>618</v>
      </c>
      <c r="C459">
        <f t="shared" si="51"/>
        <v>457</v>
      </c>
      <c r="D459" s="4" t="s">
        <v>595</v>
      </c>
      <c r="G459">
        <f t="shared" si="52"/>
        <v>457</v>
      </c>
      <c r="H459" s="3" t="s">
        <v>618</v>
      </c>
    </row>
    <row r="460" spans="1:8" x14ac:dyDescent="0.2">
      <c r="A460">
        <f t="shared" si="53"/>
        <v>458</v>
      </c>
      <c r="B460" t="s">
        <v>930</v>
      </c>
      <c r="C460">
        <f t="shared" si="51"/>
        <v>458</v>
      </c>
      <c r="D460" t="s">
        <v>931</v>
      </c>
      <c r="G460">
        <f t="shared" si="52"/>
        <v>458</v>
      </c>
      <c r="H460" t="s">
        <v>930</v>
      </c>
    </row>
    <row r="461" spans="1:8" x14ac:dyDescent="0.2">
      <c r="A461">
        <f t="shared" si="53"/>
        <v>459</v>
      </c>
      <c r="B461" t="s">
        <v>932</v>
      </c>
      <c r="C461">
        <f t="shared" si="51"/>
        <v>459</v>
      </c>
      <c r="D461" t="s">
        <v>933</v>
      </c>
      <c r="G461">
        <f t="shared" si="52"/>
        <v>459</v>
      </c>
      <c r="H461" s="3" t="s">
        <v>932</v>
      </c>
    </row>
    <row r="462" spans="1:8" x14ac:dyDescent="0.2">
      <c r="A462">
        <f t="shared" si="53"/>
        <v>460</v>
      </c>
      <c r="B462" s="2" t="s">
        <v>621</v>
      </c>
      <c r="C462">
        <f t="shared" si="51"/>
        <v>460</v>
      </c>
      <c r="D462" s="5" t="s">
        <v>934</v>
      </c>
      <c r="G462">
        <f t="shared" si="52"/>
        <v>460</v>
      </c>
      <c r="H462" t="s">
        <v>621</v>
      </c>
    </row>
    <row r="463" spans="1:8" x14ac:dyDescent="0.2">
      <c r="A463">
        <f t="shared" si="53"/>
        <v>461</v>
      </c>
      <c r="B463" t="s">
        <v>935</v>
      </c>
      <c r="C463">
        <f t="shared" si="51"/>
        <v>461</v>
      </c>
      <c r="D463" s="4" t="s">
        <v>606</v>
      </c>
      <c r="G463">
        <f t="shared" si="52"/>
        <v>461</v>
      </c>
      <c r="H463" s="3" t="s">
        <v>935</v>
      </c>
    </row>
    <row r="464" spans="1:8" x14ac:dyDescent="0.2">
      <c r="A464">
        <f t="shared" si="53"/>
        <v>462</v>
      </c>
      <c r="B464" t="s">
        <v>936</v>
      </c>
      <c r="C464">
        <f t="shared" si="51"/>
        <v>462</v>
      </c>
      <c r="D464" t="s">
        <v>937</v>
      </c>
      <c r="G464">
        <f t="shared" si="52"/>
        <v>462</v>
      </c>
      <c r="H464" s="3" t="s">
        <v>936</v>
      </c>
    </row>
    <row r="465" spans="1:8" x14ac:dyDescent="0.2">
      <c r="A465">
        <f t="shared" si="53"/>
        <v>463</v>
      </c>
      <c r="B465" s="2" t="s">
        <v>627</v>
      </c>
      <c r="C465">
        <f t="shared" si="51"/>
        <v>463</v>
      </c>
      <c r="D465" t="s">
        <v>938</v>
      </c>
      <c r="G465">
        <f t="shared" si="52"/>
        <v>463</v>
      </c>
      <c r="H465" t="s">
        <v>627</v>
      </c>
    </row>
    <row r="466" spans="1:8" x14ac:dyDescent="0.2">
      <c r="A466">
        <f t="shared" si="53"/>
        <v>464</v>
      </c>
      <c r="B466" t="s">
        <v>939</v>
      </c>
      <c r="C466">
        <f t="shared" si="51"/>
        <v>464</v>
      </c>
      <c r="D466" t="s">
        <v>940</v>
      </c>
      <c r="G466">
        <f t="shared" si="52"/>
        <v>464</v>
      </c>
      <c r="H466" s="3" t="s">
        <v>939</v>
      </c>
    </row>
    <row r="467" spans="1:8" x14ac:dyDescent="0.2">
      <c r="A467">
        <f t="shared" si="53"/>
        <v>465</v>
      </c>
      <c r="B467" t="s">
        <v>941</v>
      </c>
      <c r="C467">
        <f t="shared" si="51"/>
        <v>465</v>
      </c>
      <c r="D467" t="s">
        <v>942</v>
      </c>
      <c r="G467">
        <f t="shared" si="52"/>
        <v>465</v>
      </c>
      <c r="H467" t="s">
        <v>941</v>
      </c>
    </row>
    <row r="468" spans="1:8" x14ac:dyDescent="0.2">
      <c r="A468">
        <f t="shared" si="53"/>
        <v>466</v>
      </c>
      <c r="B468" t="s">
        <v>943</v>
      </c>
      <c r="C468">
        <f t="shared" si="51"/>
        <v>466</v>
      </c>
      <c r="D468" s="4" t="s">
        <v>624</v>
      </c>
      <c r="G468">
        <f t="shared" si="52"/>
        <v>466</v>
      </c>
      <c r="H468" s="3" t="s">
        <v>943</v>
      </c>
    </row>
    <row r="469" spans="1:8" x14ac:dyDescent="0.2">
      <c r="A469">
        <f t="shared" si="53"/>
        <v>467</v>
      </c>
      <c r="B469" t="s">
        <v>944</v>
      </c>
      <c r="C469">
        <f t="shared" si="51"/>
        <v>467</v>
      </c>
      <c r="D469" t="s">
        <v>945</v>
      </c>
      <c r="G469">
        <f t="shared" si="52"/>
        <v>467</v>
      </c>
      <c r="H469" t="s">
        <v>944</v>
      </c>
    </row>
    <row r="470" spans="1:8" x14ac:dyDescent="0.2">
      <c r="A470">
        <f t="shared" si="53"/>
        <v>468</v>
      </c>
      <c r="B470" t="s">
        <v>946</v>
      </c>
      <c r="C470">
        <f t="shared" si="51"/>
        <v>468</v>
      </c>
      <c r="D470" t="s">
        <v>947</v>
      </c>
      <c r="G470">
        <f t="shared" si="52"/>
        <v>468</v>
      </c>
      <c r="H470" t="s">
        <v>946</v>
      </c>
    </row>
    <row r="471" spans="1:8" x14ac:dyDescent="0.2">
      <c r="A471">
        <f t="shared" si="53"/>
        <v>469</v>
      </c>
      <c r="B471" s="9" t="s">
        <v>630</v>
      </c>
      <c r="C471">
        <f t="shared" si="51"/>
        <v>469</v>
      </c>
      <c r="D471" t="s">
        <v>948</v>
      </c>
      <c r="G471">
        <f t="shared" si="52"/>
        <v>469</v>
      </c>
      <c r="H471" t="s">
        <v>630</v>
      </c>
    </row>
    <row r="472" spans="1:8" x14ac:dyDescent="0.2">
      <c r="A472">
        <f t="shared" si="53"/>
        <v>470</v>
      </c>
      <c r="B472" t="s">
        <v>949</v>
      </c>
      <c r="C472">
        <f t="shared" si="51"/>
        <v>470</v>
      </c>
      <c r="D472" t="s">
        <v>950</v>
      </c>
      <c r="G472">
        <f t="shared" si="52"/>
        <v>470</v>
      </c>
      <c r="H472" t="s">
        <v>949</v>
      </c>
    </row>
    <row r="473" spans="1:8" x14ac:dyDescent="0.2">
      <c r="A473">
        <f t="shared" si="53"/>
        <v>471</v>
      </c>
      <c r="B473" s="8" t="s">
        <v>951</v>
      </c>
      <c r="C473">
        <f t="shared" si="51"/>
        <v>471</v>
      </c>
      <c r="D473" t="s">
        <v>952</v>
      </c>
      <c r="G473">
        <f t="shared" si="52"/>
        <v>471</v>
      </c>
      <c r="H473" t="s">
        <v>951</v>
      </c>
    </row>
    <row r="474" spans="1:8" x14ac:dyDescent="0.2">
      <c r="A474">
        <f t="shared" si="53"/>
        <v>472</v>
      </c>
      <c r="B474" s="8" t="s">
        <v>953</v>
      </c>
      <c r="C474">
        <f t="shared" si="51"/>
        <v>472</v>
      </c>
      <c r="D474" t="s">
        <v>954</v>
      </c>
      <c r="G474">
        <f t="shared" si="52"/>
        <v>472</v>
      </c>
      <c r="H474" t="s">
        <v>953</v>
      </c>
    </row>
    <row r="475" spans="1:8" x14ac:dyDescent="0.2">
      <c r="A475">
        <f t="shared" si="53"/>
        <v>473</v>
      </c>
      <c r="B475" t="s">
        <v>955</v>
      </c>
      <c r="C475">
        <f t="shared" si="51"/>
        <v>473</v>
      </c>
      <c r="D475" t="s">
        <v>956</v>
      </c>
      <c r="G475">
        <f t="shared" si="52"/>
        <v>473</v>
      </c>
      <c r="H475" t="s">
        <v>955</v>
      </c>
    </row>
    <row r="476" spans="1:8" x14ac:dyDescent="0.2">
      <c r="A476">
        <f t="shared" si="53"/>
        <v>474</v>
      </c>
      <c r="B476" s="11" t="s">
        <v>633</v>
      </c>
      <c r="C476">
        <f t="shared" si="51"/>
        <v>474</v>
      </c>
      <c r="D476" t="s">
        <v>957</v>
      </c>
      <c r="G476">
        <f t="shared" si="52"/>
        <v>474</v>
      </c>
      <c r="H476" t="s">
        <v>633</v>
      </c>
    </row>
    <row r="477" spans="1:8" x14ac:dyDescent="0.2">
      <c r="A477">
        <f t="shared" si="53"/>
        <v>475</v>
      </c>
      <c r="B477" s="9" t="s">
        <v>635</v>
      </c>
      <c r="C477">
        <f t="shared" si="51"/>
        <v>475</v>
      </c>
      <c r="D477" t="s">
        <v>958</v>
      </c>
      <c r="G477">
        <f>ROW(G475)</f>
        <v>475</v>
      </c>
      <c r="H477" t="s">
        <v>635</v>
      </c>
    </row>
    <row r="478" spans="1:8" x14ac:dyDescent="0.2">
      <c r="A478">
        <f t="shared" si="53"/>
        <v>476</v>
      </c>
      <c r="B478" t="s">
        <v>959</v>
      </c>
      <c r="C478">
        <f t="shared" si="51"/>
        <v>476</v>
      </c>
      <c r="D478" s="10" t="s">
        <v>630</v>
      </c>
      <c r="G478">
        <f t="shared" ref="G478:G497" si="54">ROW(G476)</f>
        <v>476</v>
      </c>
      <c r="H478" t="s">
        <v>959</v>
      </c>
    </row>
    <row r="479" spans="1:8" x14ac:dyDescent="0.2">
      <c r="A479">
        <f t="shared" si="53"/>
        <v>477</v>
      </c>
      <c r="B479" s="8" t="s">
        <v>960</v>
      </c>
      <c r="C479">
        <f t="shared" si="51"/>
        <v>477</v>
      </c>
      <c r="D479" t="s">
        <v>961</v>
      </c>
      <c r="G479">
        <f t="shared" si="54"/>
        <v>477</v>
      </c>
      <c r="H479" t="s">
        <v>960</v>
      </c>
    </row>
    <row r="480" spans="1:8" x14ac:dyDescent="0.2">
      <c r="A480">
        <f>ROW(A478)</f>
        <v>478</v>
      </c>
      <c r="B480" t="s">
        <v>962</v>
      </c>
      <c r="C480">
        <f t="shared" si="51"/>
        <v>478</v>
      </c>
      <c r="D480" t="s">
        <v>963</v>
      </c>
      <c r="G480">
        <f t="shared" si="54"/>
        <v>478</v>
      </c>
      <c r="H480" s="3" t="s">
        <v>962</v>
      </c>
    </row>
    <row r="481" spans="1:8" x14ac:dyDescent="0.2">
      <c r="A481">
        <f t="shared" si="53"/>
        <v>479</v>
      </c>
      <c r="B481" s="9" t="s">
        <v>643</v>
      </c>
      <c r="C481">
        <f t="shared" si="51"/>
        <v>479</v>
      </c>
      <c r="D481" s="6" t="s">
        <v>951</v>
      </c>
      <c r="G481">
        <f t="shared" si="54"/>
        <v>479</v>
      </c>
      <c r="H481" t="s">
        <v>643</v>
      </c>
    </row>
    <row r="482" spans="1:8" x14ac:dyDescent="0.2">
      <c r="A482">
        <f>ROW(A480)</f>
        <v>480</v>
      </c>
      <c r="B482" t="s">
        <v>964</v>
      </c>
      <c r="C482">
        <f t="shared" si="51"/>
        <v>480</v>
      </c>
      <c r="D482" s="6" t="s">
        <v>953</v>
      </c>
      <c r="G482">
        <f t="shared" si="54"/>
        <v>480</v>
      </c>
      <c r="H482" t="s">
        <v>964</v>
      </c>
    </row>
    <row r="483" spans="1:8" x14ac:dyDescent="0.2">
      <c r="A483">
        <f t="shared" ref="A483:A496" si="55">ROW(A481)</f>
        <v>481</v>
      </c>
      <c r="B483" t="s">
        <v>965</v>
      </c>
      <c r="C483">
        <f t="shared" si="51"/>
        <v>481</v>
      </c>
      <c r="D483" t="s">
        <v>966</v>
      </c>
      <c r="G483">
        <f t="shared" si="54"/>
        <v>481</v>
      </c>
      <c r="H483" t="s">
        <v>965</v>
      </c>
    </row>
    <row r="484" spans="1:8" x14ac:dyDescent="0.2">
      <c r="A484">
        <f t="shared" si="55"/>
        <v>482</v>
      </c>
      <c r="B484" s="2" t="s">
        <v>645</v>
      </c>
      <c r="C484">
        <f t="shared" si="51"/>
        <v>482</v>
      </c>
      <c r="D484" s="10" t="s">
        <v>635</v>
      </c>
      <c r="G484">
        <f t="shared" si="54"/>
        <v>482</v>
      </c>
      <c r="H484" s="3" t="s">
        <v>645</v>
      </c>
    </row>
    <row r="485" spans="1:8" x14ac:dyDescent="0.2">
      <c r="A485">
        <f t="shared" si="55"/>
        <v>483</v>
      </c>
      <c r="B485" t="s">
        <v>967</v>
      </c>
      <c r="C485">
        <f t="shared" si="51"/>
        <v>483</v>
      </c>
      <c r="D485" t="s">
        <v>968</v>
      </c>
      <c r="G485">
        <f t="shared" si="54"/>
        <v>483</v>
      </c>
      <c r="H485" s="3" t="s">
        <v>967</v>
      </c>
    </row>
    <row r="486" spans="1:8" x14ac:dyDescent="0.2">
      <c r="A486">
        <f t="shared" si="55"/>
        <v>484</v>
      </c>
      <c r="B486" s="8" t="s">
        <v>969</v>
      </c>
      <c r="C486">
        <f t="shared" si="51"/>
        <v>484</v>
      </c>
      <c r="D486" t="s">
        <v>970</v>
      </c>
      <c r="G486">
        <f t="shared" si="54"/>
        <v>484</v>
      </c>
      <c r="H486" t="s">
        <v>969</v>
      </c>
    </row>
    <row r="487" spans="1:8" x14ac:dyDescent="0.2">
      <c r="A487">
        <f t="shared" si="55"/>
        <v>485</v>
      </c>
      <c r="B487" t="s">
        <v>971</v>
      </c>
      <c r="C487">
        <f t="shared" si="51"/>
        <v>485</v>
      </c>
      <c r="D487" t="s">
        <v>972</v>
      </c>
      <c r="G487">
        <f t="shared" si="54"/>
        <v>485</v>
      </c>
      <c r="H487" t="s">
        <v>971</v>
      </c>
    </row>
    <row r="488" spans="1:8" x14ac:dyDescent="0.2">
      <c r="A488">
        <f t="shared" si="55"/>
        <v>486</v>
      </c>
      <c r="B488" t="s">
        <v>973</v>
      </c>
      <c r="C488">
        <f t="shared" si="51"/>
        <v>486</v>
      </c>
      <c r="D488" t="s">
        <v>974</v>
      </c>
      <c r="G488">
        <f t="shared" si="54"/>
        <v>486</v>
      </c>
      <c r="H488" t="s">
        <v>973</v>
      </c>
    </row>
    <row r="489" spans="1:8" x14ac:dyDescent="0.2">
      <c r="A489">
        <f t="shared" si="55"/>
        <v>487</v>
      </c>
      <c r="B489" s="9" t="s">
        <v>650</v>
      </c>
      <c r="C489">
        <f t="shared" si="51"/>
        <v>487</v>
      </c>
      <c r="D489" t="s">
        <v>975</v>
      </c>
      <c r="G489">
        <f t="shared" si="54"/>
        <v>487</v>
      </c>
      <c r="H489" t="s">
        <v>650</v>
      </c>
    </row>
    <row r="490" spans="1:8" x14ac:dyDescent="0.2">
      <c r="A490">
        <f t="shared" si="55"/>
        <v>488</v>
      </c>
      <c r="B490" s="11" t="s">
        <v>661</v>
      </c>
      <c r="C490">
        <f t="shared" si="51"/>
        <v>488</v>
      </c>
      <c r="D490" t="s">
        <v>976</v>
      </c>
      <c r="G490">
        <f t="shared" si="54"/>
        <v>488</v>
      </c>
      <c r="H490" t="s">
        <v>661</v>
      </c>
    </row>
    <row r="491" spans="1:8" x14ac:dyDescent="0.2">
      <c r="A491">
        <f t="shared" si="55"/>
        <v>489</v>
      </c>
      <c r="B491" s="11" t="s">
        <v>663</v>
      </c>
      <c r="C491">
        <f t="shared" si="51"/>
        <v>489</v>
      </c>
      <c r="D491" t="s">
        <v>977</v>
      </c>
      <c r="G491">
        <f t="shared" si="54"/>
        <v>489</v>
      </c>
      <c r="H491" t="s">
        <v>663</v>
      </c>
    </row>
    <row r="492" spans="1:8" x14ac:dyDescent="0.2">
      <c r="A492">
        <f t="shared" si="55"/>
        <v>490</v>
      </c>
      <c r="B492" s="9" t="s">
        <v>665</v>
      </c>
      <c r="C492">
        <f t="shared" si="51"/>
        <v>490</v>
      </c>
      <c r="D492" s="4" t="s">
        <v>637</v>
      </c>
      <c r="G492">
        <f t="shared" si="54"/>
        <v>490</v>
      </c>
      <c r="H492" t="s">
        <v>665</v>
      </c>
    </row>
    <row r="493" spans="1:8" x14ac:dyDescent="0.2">
      <c r="A493">
        <f t="shared" si="55"/>
        <v>491</v>
      </c>
      <c r="B493" t="s">
        <v>978</v>
      </c>
      <c r="C493">
        <f t="shared" si="51"/>
        <v>491</v>
      </c>
      <c r="D493" s="6" t="s">
        <v>960</v>
      </c>
      <c r="G493">
        <f t="shared" si="54"/>
        <v>491</v>
      </c>
      <c r="H493" t="s">
        <v>978</v>
      </c>
    </row>
    <row r="494" spans="1:8" x14ac:dyDescent="0.2">
      <c r="A494">
        <f t="shared" si="55"/>
        <v>492</v>
      </c>
      <c r="B494" s="2" t="s">
        <v>667</v>
      </c>
      <c r="C494">
        <f>ROW(C492)</f>
        <v>492</v>
      </c>
      <c r="D494" t="s">
        <v>979</v>
      </c>
      <c r="G494">
        <f t="shared" si="54"/>
        <v>492</v>
      </c>
      <c r="H494" t="s">
        <v>667</v>
      </c>
    </row>
    <row r="495" spans="1:8" x14ac:dyDescent="0.2">
      <c r="A495">
        <f t="shared" si="55"/>
        <v>493</v>
      </c>
      <c r="B495" t="s">
        <v>980</v>
      </c>
      <c r="C495">
        <f t="shared" ref="C495:C508" si="56">ROW(C493)</f>
        <v>493</v>
      </c>
      <c r="D495" t="s">
        <v>981</v>
      </c>
      <c r="G495">
        <f t="shared" si="54"/>
        <v>493</v>
      </c>
      <c r="H495" t="s">
        <v>980</v>
      </c>
    </row>
    <row r="496" spans="1:8" x14ac:dyDescent="0.2">
      <c r="A496">
        <f t="shared" si="55"/>
        <v>494</v>
      </c>
      <c r="B496" s="9" t="s">
        <v>670</v>
      </c>
      <c r="C496">
        <f t="shared" si="56"/>
        <v>494</v>
      </c>
      <c r="D496" t="s">
        <v>982</v>
      </c>
      <c r="G496">
        <f t="shared" si="54"/>
        <v>494</v>
      </c>
      <c r="H496" t="s">
        <v>670</v>
      </c>
    </row>
    <row r="497" spans="1:8" x14ac:dyDescent="0.2">
      <c r="A497">
        <f>ROW(A495)</f>
        <v>495</v>
      </c>
      <c r="B497" t="s">
        <v>983</v>
      </c>
      <c r="C497">
        <f t="shared" si="56"/>
        <v>495</v>
      </c>
      <c r="D497" t="s">
        <v>984</v>
      </c>
      <c r="G497">
        <f t="shared" si="54"/>
        <v>495</v>
      </c>
      <c r="H497" t="s">
        <v>983</v>
      </c>
    </row>
    <row r="498" spans="1:8" x14ac:dyDescent="0.2">
      <c r="A498">
        <f t="shared" ref="A498:A511" si="57">ROW(A496)</f>
        <v>496</v>
      </c>
      <c r="B498" s="8" t="s">
        <v>985</v>
      </c>
      <c r="C498">
        <f t="shared" si="56"/>
        <v>496</v>
      </c>
      <c r="D498" s="4" t="s">
        <v>640</v>
      </c>
      <c r="G498">
        <f>ROW(G496)</f>
        <v>496</v>
      </c>
      <c r="H498" t="s">
        <v>985</v>
      </c>
    </row>
    <row r="499" spans="1:8" x14ac:dyDescent="0.2">
      <c r="A499">
        <f t="shared" si="57"/>
        <v>497</v>
      </c>
      <c r="B499" s="8" t="s">
        <v>986</v>
      </c>
      <c r="C499">
        <f t="shared" si="56"/>
        <v>497</v>
      </c>
      <c r="D499" s="5" t="s">
        <v>987</v>
      </c>
      <c r="G499">
        <f t="shared" ref="G499:G510" si="58">ROW(G497)</f>
        <v>497</v>
      </c>
      <c r="H499" t="s">
        <v>986</v>
      </c>
    </row>
    <row r="500" spans="1:8" x14ac:dyDescent="0.2">
      <c r="A500">
        <f t="shared" si="57"/>
        <v>498</v>
      </c>
      <c r="B500" t="s">
        <v>988</v>
      </c>
      <c r="C500">
        <f t="shared" si="56"/>
        <v>498</v>
      </c>
      <c r="D500" s="10" t="s">
        <v>643</v>
      </c>
      <c r="G500">
        <f t="shared" si="58"/>
        <v>498</v>
      </c>
      <c r="H500" s="3" t="s">
        <v>988</v>
      </c>
    </row>
    <row r="501" spans="1:8" x14ac:dyDescent="0.2">
      <c r="A501">
        <f t="shared" si="57"/>
        <v>499</v>
      </c>
      <c r="B501" t="s">
        <v>989</v>
      </c>
      <c r="C501">
        <f t="shared" si="56"/>
        <v>499</v>
      </c>
      <c r="D501" s="6" t="s">
        <v>969</v>
      </c>
      <c r="G501">
        <f t="shared" si="58"/>
        <v>499</v>
      </c>
      <c r="H501" t="s">
        <v>989</v>
      </c>
    </row>
    <row r="502" spans="1:8" x14ac:dyDescent="0.2">
      <c r="A502">
        <f t="shared" si="57"/>
        <v>500</v>
      </c>
      <c r="B502" t="s">
        <v>990</v>
      </c>
      <c r="C502">
        <f t="shared" si="56"/>
        <v>500</v>
      </c>
      <c r="D502" t="s">
        <v>991</v>
      </c>
      <c r="G502">
        <f t="shared" si="58"/>
        <v>500</v>
      </c>
      <c r="H502" s="3" t="s">
        <v>990</v>
      </c>
    </row>
    <row r="503" spans="1:8" x14ac:dyDescent="0.2">
      <c r="A503">
        <f t="shared" si="57"/>
        <v>501</v>
      </c>
      <c r="B503" t="s">
        <v>992</v>
      </c>
      <c r="C503">
        <f t="shared" si="56"/>
        <v>501</v>
      </c>
      <c r="D503" s="5" t="s">
        <v>993</v>
      </c>
      <c r="G503">
        <f t="shared" si="58"/>
        <v>501</v>
      </c>
      <c r="H503" t="s">
        <v>992</v>
      </c>
    </row>
    <row r="504" spans="1:8" x14ac:dyDescent="0.2">
      <c r="A504">
        <f t="shared" si="57"/>
        <v>502</v>
      </c>
      <c r="B504" s="5" t="s">
        <v>994</v>
      </c>
      <c r="C504">
        <f t="shared" si="56"/>
        <v>502</v>
      </c>
      <c r="D504" t="s">
        <v>995</v>
      </c>
      <c r="G504">
        <f t="shared" si="58"/>
        <v>502</v>
      </c>
      <c r="H504" t="s">
        <v>994</v>
      </c>
    </row>
    <row r="505" spans="1:8" x14ac:dyDescent="0.2">
      <c r="A505">
        <f t="shared" si="57"/>
        <v>503</v>
      </c>
      <c r="B505" s="2" t="s">
        <v>676</v>
      </c>
      <c r="C505">
        <f t="shared" si="56"/>
        <v>503</v>
      </c>
      <c r="D505" t="s">
        <v>996</v>
      </c>
      <c r="G505">
        <f t="shared" si="58"/>
        <v>503</v>
      </c>
      <c r="H505" t="s">
        <v>676</v>
      </c>
    </row>
    <row r="506" spans="1:8" x14ac:dyDescent="0.2">
      <c r="A506">
        <f t="shared" si="57"/>
        <v>504</v>
      </c>
      <c r="B506" s="9" t="s">
        <v>679</v>
      </c>
      <c r="C506">
        <f t="shared" si="56"/>
        <v>504</v>
      </c>
      <c r="D506" t="s">
        <v>997</v>
      </c>
      <c r="G506">
        <f t="shared" si="58"/>
        <v>504</v>
      </c>
      <c r="H506" t="s">
        <v>679</v>
      </c>
    </row>
    <row r="507" spans="1:8" x14ac:dyDescent="0.2">
      <c r="A507">
        <f t="shared" si="57"/>
        <v>505</v>
      </c>
      <c r="B507" t="s">
        <v>998</v>
      </c>
      <c r="C507">
        <f t="shared" si="56"/>
        <v>505</v>
      </c>
      <c r="D507" s="5" t="s">
        <v>999</v>
      </c>
      <c r="G507">
        <f t="shared" si="58"/>
        <v>505</v>
      </c>
      <c r="H507" t="s">
        <v>998</v>
      </c>
    </row>
    <row r="508" spans="1:8" x14ac:dyDescent="0.2">
      <c r="A508">
        <f t="shared" si="57"/>
        <v>506</v>
      </c>
      <c r="B508" s="5" t="s">
        <v>1000</v>
      </c>
      <c r="C508">
        <f t="shared" si="56"/>
        <v>506</v>
      </c>
      <c r="D508" s="4" t="s">
        <v>647</v>
      </c>
      <c r="G508">
        <f t="shared" si="58"/>
        <v>506</v>
      </c>
      <c r="H508" s="3" t="s">
        <v>1000</v>
      </c>
    </row>
    <row r="509" spans="1:8" x14ac:dyDescent="0.2">
      <c r="A509">
        <f t="shared" si="57"/>
        <v>507</v>
      </c>
      <c r="B509" s="2" t="s">
        <v>682</v>
      </c>
      <c r="C509">
        <f>ROW(C507)</f>
        <v>507</v>
      </c>
      <c r="D509" t="s">
        <v>1001</v>
      </c>
      <c r="G509">
        <f t="shared" si="58"/>
        <v>507</v>
      </c>
      <c r="H509" t="s">
        <v>682</v>
      </c>
    </row>
    <row r="510" spans="1:8" x14ac:dyDescent="0.2">
      <c r="A510">
        <f t="shared" si="57"/>
        <v>508</v>
      </c>
      <c r="B510" t="s">
        <v>1002</v>
      </c>
      <c r="C510">
        <f t="shared" ref="C510:C573" si="59">ROW(C508)</f>
        <v>508</v>
      </c>
      <c r="D510" t="s">
        <v>1003</v>
      </c>
      <c r="G510">
        <f t="shared" si="58"/>
        <v>508</v>
      </c>
      <c r="H510" s="3" t="s">
        <v>1002</v>
      </c>
    </row>
    <row r="511" spans="1:8" x14ac:dyDescent="0.2">
      <c r="A511">
        <f t="shared" si="57"/>
        <v>509</v>
      </c>
      <c r="B511" t="s">
        <v>1004</v>
      </c>
      <c r="C511">
        <f t="shared" si="59"/>
        <v>509</v>
      </c>
      <c r="D511" t="s">
        <v>1005</v>
      </c>
      <c r="G511">
        <f>ROW(G509)</f>
        <v>509</v>
      </c>
      <c r="H511" t="s">
        <v>1004</v>
      </c>
    </row>
    <row r="512" spans="1:8" x14ac:dyDescent="0.2">
      <c r="A512">
        <f>ROW(A510)</f>
        <v>510</v>
      </c>
      <c r="B512" s="2" t="s">
        <v>684</v>
      </c>
      <c r="C512">
        <f t="shared" si="59"/>
        <v>510</v>
      </c>
      <c r="D512" t="s">
        <v>1006</v>
      </c>
      <c r="G512">
        <f t="shared" ref="G512:G541" si="60">ROW(G510)</f>
        <v>510</v>
      </c>
      <c r="H512" t="s">
        <v>684</v>
      </c>
    </row>
    <row r="513" spans="1:8" x14ac:dyDescent="0.2">
      <c r="A513">
        <f t="shared" ref="A513:A531" si="61">ROW(A511)</f>
        <v>511</v>
      </c>
      <c r="B513" t="s">
        <v>1007</v>
      </c>
      <c r="C513">
        <f t="shared" si="59"/>
        <v>511</v>
      </c>
      <c r="D513" t="s">
        <v>1008</v>
      </c>
      <c r="G513">
        <f t="shared" si="60"/>
        <v>511</v>
      </c>
      <c r="H513" s="3" t="s">
        <v>1007</v>
      </c>
    </row>
    <row r="514" spans="1:8" x14ac:dyDescent="0.2">
      <c r="A514">
        <f t="shared" si="61"/>
        <v>512</v>
      </c>
      <c r="B514" s="9" t="s">
        <v>685</v>
      </c>
      <c r="C514">
        <f t="shared" si="59"/>
        <v>512</v>
      </c>
      <c r="D514" t="s">
        <v>1009</v>
      </c>
      <c r="G514">
        <f t="shared" si="60"/>
        <v>512</v>
      </c>
      <c r="H514" t="s">
        <v>685</v>
      </c>
    </row>
    <row r="515" spans="1:8" x14ac:dyDescent="0.2">
      <c r="A515">
        <f t="shared" si="61"/>
        <v>513</v>
      </c>
      <c r="B515" s="2" t="s">
        <v>686</v>
      </c>
      <c r="C515">
        <f t="shared" si="59"/>
        <v>513</v>
      </c>
      <c r="D515" s="10" t="s">
        <v>650</v>
      </c>
      <c r="G515">
        <f t="shared" si="60"/>
        <v>513</v>
      </c>
      <c r="H515" t="s">
        <v>686</v>
      </c>
    </row>
    <row r="516" spans="1:8" x14ac:dyDescent="0.2">
      <c r="A516">
        <f t="shared" si="61"/>
        <v>514</v>
      </c>
      <c r="B516" t="s">
        <v>1010</v>
      </c>
      <c r="C516">
        <f t="shared" si="59"/>
        <v>514</v>
      </c>
      <c r="D516" s="4" t="s">
        <v>653</v>
      </c>
      <c r="G516">
        <f t="shared" si="60"/>
        <v>514</v>
      </c>
      <c r="H516" t="s">
        <v>1010</v>
      </c>
    </row>
    <row r="517" spans="1:8" x14ac:dyDescent="0.2">
      <c r="A517">
        <f t="shared" si="61"/>
        <v>515</v>
      </c>
      <c r="B517" s="9" t="s">
        <v>689</v>
      </c>
      <c r="C517">
        <f t="shared" si="59"/>
        <v>515</v>
      </c>
      <c r="D517" s="4" t="s">
        <v>658</v>
      </c>
      <c r="G517">
        <f t="shared" si="60"/>
        <v>515</v>
      </c>
      <c r="H517" t="s">
        <v>689</v>
      </c>
    </row>
    <row r="518" spans="1:8" x14ac:dyDescent="0.2">
      <c r="A518">
        <f t="shared" si="61"/>
        <v>516</v>
      </c>
      <c r="B518" t="s">
        <v>1011</v>
      </c>
      <c r="C518">
        <f t="shared" si="59"/>
        <v>516</v>
      </c>
      <c r="D518" t="s">
        <v>1012</v>
      </c>
      <c r="G518">
        <f t="shared" si="60"/>
        <v>516</v>
      </c>
      <c r="H518" s="3" t="s">
        <v>1011</v>
      </c>
    </row>
    <row r="519" spans="1:8" x14ac:dyDescent="0.2">
      <c r="A519">
        <f t="shared" si="61"/>
        <v>517</v>
      </c>
      <c r="B519" s="14" t="s">
        <v>696</v>
      </c>
      <c r="C519">
        <f t="shared" si="59"/>
        <v>517</v>
      </c>
      <c r="D519" t="s">
        <v>1013</v>
      </c>
      <c r="G519">
        <f t="shared" si="60"/>
        <v>517</v>
      </c>
      <c r="H519" t="s">
        <v>696</v>
      </c>
    </row>
    <row r="520" spans="1:8" x14ac:dyDescent="0.2">
      <c r="A520">
        <f t="shared" si="61"/>
        <v>518</v>
      </c>
      <c r="B520" t="s">
        <v>1014</v>
      </c>
      <c r="C520">
        <f t="shared" si="59"/>
        <v>518</v>
      </c>
      <c r="D520" t="s">
        <v>1015</v>
      </c>
      <c r="G520">
        <f t="shared" si="60"/>
        <v>518</v>
      </c>
      <c r="H520" t="s">
        <v>1014</v>
      </c>
    </row>
    <row r="521" spans="1:8" x14ac:dyDescent="0.2">
      <c r="A521">
        <f t="shared" si="61"/>
        <v>519</v>
      </c>
      <c r="B521" t="s">
        <v>1016</v>
      </c>
      <c r="C521">
        <f t="shared" si="59"/>
        <v>519</v>
      </c>
      <c r="D521" t="s">
        <v>1017</v>
      </c>
      <c r="G521">
        <f t="shared" si="60"/>
        <v>519</v>
      </c>
      <c r="H521" t="s">
        <v>1016</v>
      </c>
    </row>
    <row r="522" spans="1:8" x14ac:dyDescent="0.2">
      <c r="A522">
        <f t="shared" si="61"/>
        <v>520</v>
      </c>
      <c r="B522" s="9" t="s">
        <v>702</v>
      </c>
      <c r="C522">
        <f t="shared" si="59"/>
        <v>520</v>
      </c>
      <c r="D522" t="s">
        <v>1018</v>
      </c>
      <c r="G522">
        <f t="shared" si="60"/>
        <v>520</v>
      </c>
      <c r="H522" t="s">
        <v>702</v>
      </c>
    </row>
    <row r="523" spans="1:8" x14ac:dyDescent="0.2">
      <c r="A523">
        <f t="shared" si="61"/>
        <v>521</v>
      </c>
      <c r="B523" t="s">
        <v>1019</v>
      </c>
      <c r="C523">
        <f t="shared" si="59"/>
        <v>521</v>
      </c>
      <c r="D523" t="s">
        <v>1020</v>
      </c>
      <c r="G523">
        <f t="shared" si="60"/>
        <v>521</v>
      </c>
      <c r="H523" t="s">
        <v>1019</v>
      </c>
    </row>
    <row r="524" spans="1:8" x14ac:dyDescent="0.2">
      <c r="A524">
        <f t="shared" si="61"/>
        <v>522</v>
      </c>
      <c r="B524" t="s">
        <v>1021</v>
      </c>
      <c r="C524">
        <f t="shared" si="59"/>
        <v>522</v>
      </c>
      <c r="D524" t="s">
        <v>1022</v>
      </c>
      <c r="G524">
        <f t="shared" si="60"/>
        <v>522</v>
      </c>
      <c r="H524" t="s">
        <v>1021</v>
      </c>
    </row>
    <row r="525" spans="1:8" x14ac:dyDescent="0.2">
      <c r="A525">
        <f t="shared" si="61"/>
        <v>523</v>
      </c>
      <c r="B525" s="2" t="s">
        <v>718</v>
      </c>
      <c r="C525">
        <f t="shared" si="59"/>
        <v>523</v>
      </c>
      <c r="D525" s="10" t="s">
        <v>665</v>
      </c>
      <c r="G525">
        <f t="shared" si="60"/>
        <v>523</v>
      </c>
      <c r="H525" s="3" t="s">
        <v>718</v>
      </c>
    </row>
    <row r="526" spans="1:8" x14ac:dyDescent="0.2">
      <c r="A526">
        <f t="shared" si="61"/>
        <v>524</v>
      </c>
      <c r="B526" s="5" t="s">
        <v>1023</v>
      </c>
      <c r="C526">
        <f t="shared" si="59"/>
        <v>524</v>
      </c>
      <c r="D526" s="10" t="s">
        <v>670</v>
      </c>
      <c r="G526">
        <f t="shared" si="60"/>
        <v>524</v>
      </c>
      <c r="H526" t="s">
        <v>1023</v>
      </c>
    </row>
    <row r="527" spans="1:8" x14ac:dyDescent="0.2">
      <c r="A527">
        <f t="shared" si="61"/>
        <v>525</v>
      </c>
      <c r="B527" t="s">
        <v>1024</v>
      </c>
      <c r="C527">
        <f t="shared" si="59"/>
        <v>525</v>
      </c>
      <c r="D527" s="5" t="s">
        <v>1025</v>
      </c>
      <c r="G527">
        <f t="shared" si="60"/>
        <v>525</v>
      </c>
      <c r="H527" t="s">
        <v>1024</v>
      </c>
    </row>
    <row r="528" spans="1:8" x14ac:dyDescent="0.2">
      <c r="A528">
        <f t="shared" si="61"/>
        <v>526</v>
      </c>
      <c r="B528" t="s">
        <v>1026</v>
      </c>
      <c r="C528">
        <f t="shared" si="59"/>
        <v>526</v>
      </c>
      <c r="D528" s="5" t="s">
        <v>1027</v>
      </c>
      <c r="G528">
        <f t="shared" si="60"/>
        <v>526</v>
      </c>
      <c r="H528" t="s">
        <v>1026</v>
      </c>
    </row>
    <row r="529" spans="1:8" x14ac:dyDescent="0.2">
      <c r="A529">
        <f t="shared" si="61"/>
        <v>527</v>
      </c>
      <c r="B529" t="s">
        <v>1028</v>
      </c>
      <c r="C529">
        <f t="shared" si="59"/>
        <v>527</v>
      </c>
      <c r="D529" s="6" t="s">
        <v>985</v>
      </c>
      <c r="G529">
        <f t="shared" si="60"/>
        <v>527</v>
      </c>
      <c r="H529" s="3" t="s">
        <v>1028</v>
      </c>
    </row>
    <row r="530" spans="1:8" x14ac:dyDescent="0.2">
      <c r="A530">
        <f t="shared" si="61"/>
        <v>528</v>
      </c>
      <c r="B530" t="s">
        <v>1029</v>
      </c>
      <c r="C530">
        <f t="shared" si="59"/>
        <v>528</v>
      </c>
      <c r="D530" s="6" t="s">
        <v>986</v>
      </c>
      <c r="G530">
        <f t="shared" si="60"/>
        <v>528</v>
      </c>
      <c r="H530" s="3" t="s">
        <v>1029</v>
      </c>
    </row>
    <row r="531" spans="1:8" x14ac:dyDescent="0.2">
      <c r="A531">
        <f t="shared" si="61"/>
        <v>529</v>
      </c>
      <c r="B531" t="s">
        <v>1030</v>
      </c>
      <c r="C531">
        <f t="shared" si="59"/>
        <v>529</v>
      </c>
      <c r="D531" s="4" t="s">
        <v>673</v>
      </c>
      <c r="G531">
        <f t="shared" si="60"/>
        <v>529</v>
      </c>
      <c r="H531" t="s">
        <v>1030</v>
      </c>
    </row>
    <row r="532" spans="1:8" x14ac:dyDescent="0.2">
      <c r="A532">
        <f>ROW(A530)</f>
        <v>530</v>
      </c>
      <c r="B532" t="s">
        <v>1031</v>
      </c>
      <c r="C532">
        <f t="shared" si="59"/>
        <v>530</v>
      </c>
      <c r="D532" t="s">
        <v>1032</v>
      </c>
      <c r="G532">
        <f t="shared" si="60"/>
        <v>530</v>
      </c>
      <c r="H532" t="s">
        <v>1031</v>
      </c>
    </row>
    <row r="533" spans="1:8" x14ac:dyDescent="0.2">
      <c r="A533">
        <f t="shared" ref="A533:A549" si="62">ROW(A531)</f>
        <v>531</v>
      </c>
      <c r="B533" t="s">
        <v>1033</v>
      </c>
      <c r="C533">
        <f t="shared" si="59"/>
        <v>531</v>
      </c>
      <c r="D533" t="s">
        <v>1034</v>
      </c>
      <c r="G533">
        <f t="shared" si="60"/>
        <v>531</v>
      </c>
      <c r="H533" t="s">
        <v>1033</v>
      </c>
    </row>
    <row r="534" spans="1:8" x14ac:dyDescent="0.2">
      <c r="A534">
        <f t="shared" si="62"/>
        <v>532</v>
      </c>
      <c r="B534" s="13" t="s">
        <v>1035</v>
      </c>
      <c r="C534">
        <f t="shared" si="59"/>
        <v>532</v>
      </c>
      <c r="D534" s="5" t="s">
        <v>1036</v>
      </c>
      <c r="G534">
        <f t="shared" si="60"/>
        <v>532</v>
      </c>
      <c r="H534" t="s">
        <v>1035</v>
      </c>
    </row>
    <row r="535" spans="1:8" x14ac:dyDescent="0.2">
      <c r="A535">
        <f t="shared" si="62"/>
        <v>533</v>
      </c>
      <c r="B535" s="2" t="s">
        <v>726</v>
      </c>
      <c r="C535">
        <f t="shared" si="59"/>
        <v>533</v>
      </c>
      <c r="D535" t="s">
        <v>1037</v>
      </c>
      <c r="G535">
        <f t="shared" si="60"/>
        <v>533</v>
      </c>
      <c r="H535" t="s">
        <v>726</v>
      </c>
    </row>
    <row r="536" spans="1:8" x14ac:dyDescent="0.2">
      <c r="A536">
        <f t="shared" si="62"/>
        <v>534</v>
      </c>
      <c r="B536" s="2" t="s">
        <v>729</v>
      </c>
      <c r="C536">
        <f t="shared" si="59"/>
        <v>534</v>
      </c>
      <c r="D536" s="10" t="s">
        <v>679</v>
      </c>
      <c r="G536">
        <f t="shared" si="60"/>
        <v>534</v>
      </c>
      <c r="H536" t="s">
        <v>729</v>
      </c>
    </row>
    <row r="537" spans="1:8" x14ac:dyDescent="0.2">
      <c r="A537">
        <f t="shared" si="62"/>
        <v>535</v>
      </c>
      <c r="B537" s="11" t="s">
        <v>735</v>
      </c>
      <c r="C537">
        <f t="shared" si="59"/>
        <v>535</v>
      </c>
      <c r="D537" t="s">
        <v>1038</v>
      </c>
      <c r="G537">
        <f t="shared" si="60"/>
        <v>535</v>
      </c>
      <c r="H537" t="s">
        <v>735</v>
      </c>
    </row>
    <row r="538" spans="1:8" x14ac:dyDescent="0.2">
      <c r="A538">
        <f t="shared" si="62"/>
        <v>536</v>
      </c>
      <c r="B538" t="s">
        <v>1039</v>
      </c>
      <c r="C538">
        <f t="shared" si="59"/>
        <v>536</v>
      </c>
      <c r="D538" t="s">
        <v>1040</v>
      </c>
      <c r="G538">
        <f t="shared" si="60"/>
        <v>536</v>
      </c>
      <c r="H538" s="3" t="s">
        <v>1039</v>
      </c>
    </row>
    <row r="539" spans="1:8" x14ac:dyDescent="0.2">
      <c r="A539">
        <f t="shared" si="62"/>
        <v>537</v>
      </c>
      <c r="B539" s="8" t="s">
        <v>1041</v>
      </c>
      <c r="C539">
        <f t="shared" si="59"/>
        <v>537</v>
      </c>
      <c r="D539" s="5" t="s">
        <v>1042</v>
      </c>
      <c r="G539">
        <f t="shared" si="60"/>
        <v>537</v>
      </c>
      <c r="H539" t="s">
        <v>1041</v>
      </c>
    </row>
    <row r="540" spans="1:8" x14ac:dyDescent="0.2">
      <c r="A540">
        <f t="shared" si="62"/>
        <v>538</v>
      </c>
      <c r="B540" s="13" t="s">
        <v>1043</v>
      </c>
      <c r="C540">
        <f t="shared" si="59"/>
        <v>538</v>
      </c>
      <c r="D540" s="10" t="s">
        <v>685</v>
      </c>
      <c r="G540">
        <f t="shared" si="60"/>
        <v>538</v>
      </c>
      <c r="H540" t="s">
        <v>1043</v>
      </c>
    </row>
    <row r="541" spans="1:8" x14ac:dyDescent="0.2">
      <c r="A541">
        <f t="shared" si="62"/>
        <v>539</v>
      </c>
      <c r="B541" s="8" t="s">
        <v>1044</v>
      </c>
      <c r="C541">
        <f t="shared" si="59"/>
        <v>539</v>
      </c>
      <c r="D541" s="10" t="s">
        <v>689</v>
      </c>
      <c r="G541">
        <f t="shared" si="60"/>
        <v>539</v>
      </c>
      <c r="H541" t="s">
        <v>1044</v>
      </c>
    </row>
    <row r="542" spans="1:8" x14ac:dyDescent="0.2">
      <c r="A542">
        <f t="shared" si="62"/>
        <v>540</v>
      </c>
      <c r="B542" t="s">
        <v>1045</v>
      </c>
      <c r="C542">
        <f t="shared" si="59"/>
        <v>540</v>
      </c>
      <c r="D542" t="s">
        <v>1046</v>
      </c>
      <c r="G542">
        <f>ROW(G540)</f>
        <v>540</v>
      </c>
      <c r="H542" s="3" t="s">
        <v>1045</v>
      </c>
    </row>
    <row r="543" spans="1:8" x14ac:dyDescent="0.2">
      <c r="A543">
        <f t="shared" si="62"/>
        <v>541</v>
      </c>
      <c r="B543" s="8" t="s">
        <v>1047</v>
      </c>
      <c r="C543">
        <f t="shared" si="59"/>
        <v>541</v>
      </c>
      <c r="D543" t="s">
        <v>1048</v>
      </c>
      <c r="G543">
        <f t="shared" ref="G543:G579" si="63">ROW(G541)</f>
        <v>541</v>
      </c>
      <c r="H543" t="s">
        <v>1047</v>
      </c>
    </row>
    <row r="544" spans="1:8" x14ac:dyDescent="0.2">
      <c r="A544">
        <f t="shared" si="62"/>
        <v>542</v>
      </c>
      <c r="B544" t="s">
        <v>1049</v>
      </c>
      <c r="C544">
        <f t="shared" si="59"/>
        <v>542</v>
      </c>
      <c r="D544" t="s">
        <v>1050</v>
      </c>
      <c r="G544">
        <f t="shared" si="63"/>
        <v>542</v>
      </c>
      <c r="H544" s="3" t="s">
        <v>1049</v>
      </c>
    </row>
    <row r="545" spans="1:8" x14ac:dyDescent="0.2">
      <c r="A545">
        <f t="shared" si="62"/>
        <v>543</v>
      </c>
      <c r="B545" s="13" t="s">
        <v>1051</v>
      </c>
      <c r="C545">
        <f t="shared" si="59"/>
        <v>543</v>
      </c>
      <c r="D545" t="s">
        <v>1052</v>
      </c>
      <c r="G545">
        <f t="shared" si="63"/>
        <v>543</v>
      </c>
      <c r="H545" t="s">
        <v>1051</v>
      </c>
    </row>
    <row r="546" spans="1:8" x14ac:dyDescent="0.2">
      <c r="A546">
        <f t="shared" si="62"/>
        <v>544</v>
      </c>
      <c r="B546" t="s">
        <v>1053</v>
      </c>
      <c r="C546">
        <f t="shared" si="59"/>
        <v>544</v>
      </c>
      <c r="D546" t="s">
        <v>1054</v>
      </c>
      <c r="G546">
        <f t="shared" si="63"/>
        <v>544</v>
      </c>
      <c r="H546" s="3" t="s">
        <v>1053</v>
      </c>
    </row>
    <row r="547" spans="1:8" x14ac:dyDescent="0.2">
      <c r="A547">
        <f t="shared" si="62"/>
        <v>545</v>
      </c>
      <c r="B547" t="s">
        <v>1055</v>
      </c>
      <c r="C547">
        <f t="shared" si="59"/>
        <v>545</v>
      </c>
      <c r="D547" t="s">
        <v>1056</v>
      </c>
      <c r="G547">
        <f t="shared" si="63"/>
        <v>545</v>
      </c>
      <c r="H547" s="3" t="s">
        <v>1055</v>
      </c>
    </row>
    <row r="548" spans="1:8" x14ac:dyDescent="0.2">
      <c r="A548">
        <f t="shared" si="62"/>
        <v>546</v>
      </c>
      <c r="B548" s="2" t="s">
        <v>751</v>
      </c>
      <c r="C548">
        <f t="shared" si="59"/>
        <v>546</v>
      </c>
      <c r="D548" t="s">
        <v>1057</v>
      </c>
      <c r="G548">
        <f t="shared" si="63"/>
        <v>546</v>
      </c>
      <c r="H548" t="s">
        <v>751</v>
      </c>
    </row>
    <row r="549" spans="1:8" x14ac:dyDescent="0.2">
      <c r="A549">
        <f t="shared" si="62"/>
        <v>547</v>
      </c>
      <c r="B549" t="s">
        <v>1058</v>
      </c>
      <c r="C549">
        <f t="shared" si="59"/>
        <v>547</v>
      </c>
      <c r="D549" s="4" t="s">
        <v>690</v>
      </c>
      <c r="G549">
        <f t="shared" si="63"/>
        <v>547</v>
      </c>
      <c r="H549" t="s">
        <v>1058</v>
      </c>
    </row>
    <row r="550" spans="1:8" x14ac:dyDescent="0.2">
      <c r="A550">
        <f>ROW(A548)</f>
        <v>548</v>
      </c>
      <c r="B550" s="8" t="s">
        <v>1059</v>
      </c>
      <c r="C550">
        <f t="shared" si="59"/>
        <v>548</v>
      </c>
      <c r="D550" s="4" t="s">
        <v>693</v>
      </c>
      <c r="G550">
        <f t="shared" si="63"/>
        <v>548</v>
      </c>
      <c r="H550" t="s">
        <v>1059</v>
      </c>
    </row>
    <row r="551" spans="1:8" x14ac:dyDescent="0.2">
      <c r="A551">
        <f t="shared" ref="A551:A566" si="64">ROW(A549)</f>
        <v>549</v>
      </c>
      <c r="B551" s="5" t="s">
        <v>1060</v>
      </c>
      <c r="C551">
        <f t="shared" si="59"/>
        <v>549</v>
      </c>
      <c r="D551" t="s">
        <v>1061</v>
      </c>
      <c r="G551">
        <f t="shared" si="63"/>
        <v>549</v>
      </c>
      <c r="H551" t="s">
        <v>1060</v>
      </c>
    </row>
    <row r="552" spans="1:8" x14ac:dyDescent="0.2">
      <c r="A552">
        <f t="shared" si="64"/>
        <v>550</v>
      </c>
      <c r="B552" t="s">
        <v>1062</v>
      </c>
      <c r="C552">
        <f t="shared" si="59"/>
        <v>550</v>
      </c>
      <c r="D552" s="10" t="s">
        <v>696</v>
      </c>
      <c r="G552">
        <f t="shared" si="63"/>
        <v>550</v>
      </c>
      <c r="H552" t="s">
        <v>1062</v>
      </c>
    </row>
    <row r="553" spans="1:8" x14ac:dyDescent="0.2">
      <c r="A553">
        <f t="shared" si="64"/>
        <v>551</v>
      </c>
      <c r="B553" t="s">
        <v>1063</v>
      </c>
      <c r="C553">
        <f t="shared" si="59"/>
        <v>551</v>
      </c>
      <c r="D553" t="s">
        <v>1064</v>
      </c>
      <c r="G553">
        <f t="shared" si="63"/>
        <v>551</v>
      </c>
      <c r="H553" t="s">
        <v>1063</v>
      </c>
    </row>
    <row r="554" spans="1:8" x14ac:dyDescent="0.2">
      <c r="A554">
        <f t="shared" si="64"/>
        <v>552</v>
      </c>
      <c r="B554" s="2" t="s">
        <v>754</v>
      </c>
      <c r="C554">
        <f t="shared" si="59"/>
        <v>552</v>
      </c>
      <c r="D554" t="s">
        <v>1065</v>
      </c>
      <c r="G554">
        <f t="shared" si="63"/>
        <v>552</v>
      </c>
      <c r="H554" t="s">
        <v>754</v>
      </c>
    </row>
    <row r="555" spans="1:8" x14ac:dyDescent="0.2">
      <c r="A555">
        <f t="shared" si="64"/>
        <v>553</v>
      </c>
      <c r="B555" s="2" t="s">
        <v>757</v>
      </c>
      <c r="C555">
        <f t="shared" si="59"/>
        <v>553</v>
      </c>
      <c r="D555" t="s">
        <v>1066</v>
      </c>
      <c r="G555">
        <f t="shared" si="63"/>
        <v>553</v>
      </c>
      <c r="H555" t="s">
        <v>757</v>
      </c>
    </row>
    <row r="556" spans="1:8" x14ac:dyDescent="0.2">
      <c r="A556">
        <f t="shared" si="64"/>
        <v>554</v>
      </c>
      <c r="B556" t="s">
        <v>1067</v>
      </c>
      <c r="C556">
        <f t="shared" si="59"/>
        <v>554</v>
      </c>
      <c r="D556" t="s">
        <v>1068</v>
      </c>
      <c r="G556">
        <f t="shared" si="63"/>
        <v>554</v>
      </c>
      <c r="H556" t="s">
        <v>1067</v>
      </c>
    </row>
    <row r="557" spans="1:8" x14ac:dyDescent="0.2">
      <c r="A557">
        <f t="shared" si="64"/>
        <v>555</v>
      </c>
      <c r="B557" t="s">
        <v>1069</v>
      </c>
      <c r="C557">
        <f t="shared" si="59"/>
        <v>555</v>
      </c>
      <c r="D557" t="s">
        <v>1070</v>
      </c>
      <c r="G557">
        <f t="shared" si="63"/>
        <v>555</v>
      </c>
      <c r="H557" t="s">
        <v>1069</v>
      </c>
    </row>
    <row r="558" spans="1:8" x14ac:dyDescent="0.2">
      <c r="A558">
        <f t="shared" si="64"/>
        <v>556</v>
      </c>
      <c r="B558" s="5" t="s">
        <v>1071</v>
      </c>
      <c r="C558">
        <f t="shared" si="59"/>
        <v>556</v>
      </c>
      <c r="D558" t="s">
        <v>1072</v>
      </c>
      <c r="G558">
        <f t="shared" si="63"/>
        <v>556</v>
      </c>
      <c r="H558" t="s">
        <v>1071</v>
      </c>
    </row>
    <row r="559" spans="1:8" x14ac:dyDescent="0.2">
      <c r="A559">
        <f t="shared" si="64"/>
        <v>557</v>
      </c>
      <c r="B559" t="s">
        <v>1073</v>
      </c>
      <c r="C559">
        <f t="shared" si="59"/>
        <v>557</v>
      </c>
      <c r="D559" s="5" t="s">
        <v>1074</v>
      </c>
      <c r="G559">
        <f t="shared" si="63"/>
        <v>557</v>
      </c>
      <c r="H559" t="s">
        <v>1073</v>
      </c>
    </row>
    <row r="560" spans="1:8" x14ac:dyDescent="0.2">
      <c r="A560">
        <f t="shared" si="64"/>
        <v>558</v>
      </c>
      <c r="B560" t="s">
        <v>1075</v>
      </c>
      <c r="C560">
        <f t="shared" si="59"/>
        <v>558</v>
      </c>
      <c r="D560" t="s">
        <v>1076</v>
      </c>
      <c r="G560">
        <f t="shared" si="63"/>
        <v>558</v>
      </c>
      <c r="H560" s="3" t="s">
        <v>1075</v>
      </c>
    </row>
    <row r="561" spans="1:8" x14ac:dyDescent="0.2">
      <c r="A561">
        <f t="shared" si="64"/>
        <v>559</v>
      </c>
      <c r="B561" t="s">
        <v>1077</v>
      </c>
      <c r="C561">
        <f t="shared" si="59"/>
        <v>559</v>
      </c>
      <c r="D561" t="s">
        <v>1078</v>
      </c>
      <c r="G561">
        <f t="shared" si="63"/>
        <v>559</v>
      </c>
      <c r="H561" t="s">
        <v>1077</v>
      </c>
    </row>
    <row r="562" spans="1:8" x14ac:dyDescent="0.2">
      <c r="A562">
        <f t="shared" si="64"/>
        <v>560</v>
      </c>
      <c r="B562" s="5" t="s">
        <v>1079</v>
      </c>
      <c r="C562">
        <f t="shared" si="59"/>
        <v>560</v>
      </c>
      <c r="D562" t="s">
        <v>1080</v>
      </c>
      <c r="G562">
        <f t="shared" si="63"/>
        <v>560</v>
      </c>
      <c r="H562" t="s">
        <v>1079</v>
      </c>
    </row>
    <row r="563" spans="1:8" x14ac:dyDescent="0.2">
      <c r="A563">
        <f t="shared" si="64"/>
        <v>561</v>
      </c>
      <c r="B563" s="2" t="s">
        <v>762</v>
      </c>
      <c r="C563">
        <f t="shared" si="59"/>
        <v>561</v>
      </c>
      <c r="D563" t="s">
        <v>1081</v>
      </c>
      <c r="G563">
        <f t="shared" si="63"/>
        <v>561</v>
      </c>
      <c r="H563" t="s">
        <v>762</v>
      </c>
    </row>
    <row r="564" spans="1:8" x14ac:dyDescent="0.2">
      <c r="A564">
        <f t="shared" si="64"/>
        <v>562</v>
      </c>
      <c r="B564" s="9" t="s">
        <v>764</v>
      </c>
      <c r="C564">
        <f t="shared" si="59"/>
        <v>562</v>
      </c>
      <c r="D564" t="s">
        <v>1082</v>
      </c>
      <c r="G564">
        <f t="shared" si="63"/>
        <v>562</v>
      </c>
      <c r="H564" t="s">
        <v>764</v>
      </c>
    </row>
    <row r="565" spans="1:8" x14ac:dyDescent="0.2">
      <c r="A565">
        <f t="shared" si="64"/>
        <v>563</v>
      </c>
      <c r="B565" s="9" t="s">
        <v>766</v>
      </c>
      <c r="C565">
        <f t="shared" si="59"/>
        <v>563</v>
      </c>
      <c r="D565" t="s">
        <v>1083</v>
      </c>
      <c r="G565">
        <f t="shared" si="63"/>
        <v>563</v>
      </c>
      <c r="H565" t="s">
        <v>766</v>
      </c>
    </row>
    <row r="566" spans="1:8" x14ac:dyDescent="0.2">
      <c r="A566">
        <f t="shared" si="64"/>
        <v>564</v>
      </c>
      <c r="B566" s="2" t="s">
        <v>768</v>
      </c>
      <c r="C566">
        <f t="shared" si="59"/>
        <v>564</v>
      </c>
      <c r="D566" t="s">
        <v>1084</v>
      </c>
      <c r="G566">
        <f t="shared" si="63"/>
        <v>564</v>
      </c>
      <c r="H566" t="s">
        <v>768</v>
      </c>
    </row>
    <row r="567" spans="1:8" x14ac:dyDescent="0.2">
      <c r="A567">
        <f>ROW(A565)</f>
        <v>565</v>
      </c>
      <c r="B567" t="s">
        <v>1085</v>
      </c>
      <c r="C567">
        <f t="shared" si="59"/>
        <v>565</v>
      </c>
      <c r="D567" t="s">
        <v>1086</v>
      </c>
      <c r="G567">
        <f t="shared" si="63"/>
        <v>565</v>
      </c>
      <c r="H567" t="s">
        <v>1085</v>
      </c>
    </row>
    <row r="568" spans="1:8" x14ac:dyDescent="0.2">
      <c r="A568">
        <f t="shared" ref="A568:A578" si="65">ROW(A566)</f>
        <v>566</v>
      </c>
      <c r="B568" t="s">
        <v>1087</v>
      </c>
      <c r="C568">
        <f t="shared" si="59"/>
        <v>566</v>
      </c>
      <c r="D568" t="s">
        <v>1088</v>
      </c>
      <c r="G568">
        <f t="shared" si="63"/>
        <v>566</v>
      </c>
      <c r="H568" t="s">
        <v>1087</v>
      </c>
    </row>
    <row r="569" spans="1:8" x14ac:dyDescent="0.2">
      <c r="A569">
        <f t="shared" si="65"/>
        <v>567</v>
      </c>
      <c r="B569" t="s">
        <v>1089</v>
      </c>
      <c r="C569">
        <f t="shared" si="59"/>
        <v>567</v>
      </c>
      <c r="D569" s="10" t="s">
        <v>702</v>
      </c>
      <c r="G569">
        <f t="shared" si="63"/>
        <v>567</v>
      </c>
      <c r="H569" s="3" t="s">
        <v>1089</v>
      </c>
    </row>
    <row r="570" spans="1:8" x14ac:dyDescent="0.2">
      <c r="A570">
        <f t="shared" si="65"/>
        <v>568</v>
      </c>
      <c r="B570" s="2" t="s">
        <v>770</v>
      </c>
      <c r="C570">
        <f t="shared" si="59"/>
        <v>568</v>
      </c>
      <c r="D570" t="s">
        <v>1090</v>
      </c>
      <c r="G570">
        <f t="shared" si="63"/>
        <v>568</v>
      </c>
      <c r="H570" t="s">
        <v>770</v>
      </c>
    </row>
    <row r="571" spans="1:8" x14ac:dyDescent="0.2">
      <c r="A571">
        <f t="shared" si="65"/>
        <v>569</v>
      </c>
      <c r="B571" t="s">
        <v>1091</v>
      </c>
      <c r="C571">
        <f t="shared" si="59"/>
        <v>569</v>
      </c>
      <c r="D571" s="5" t="s">
        <v>1092</v>
      </c>
      <c r="G571">
        <f t="shared" si="63"/>
        <v>569</v>
      </c>
      <c r="H571" t="s">
        <v>1091</v>
      </c>
    </row>
    <row r="572" spans="1:8" x14ac:dyDescent="0.2">
      <c r="A572">
        <f t="shared" si="65"/>
        <v>570</v>
      </c>
      <c r="B572" t="s">
        <v>1093</v>
      </c>
      <c r="C572">
        <f t="shared" si="59"/>
        <v>570</v>
      </c>
      <c r="D572" s="4" t="s">
        <v>705</v>
      </c>
      <c r="G572">
        <f t="shared" si="63"/>
        <v>570</v>
      </c>
      <c r="H572" t="s">
        <v>1093</v>
      </c>
    </row>
    <row r="573" spans="1:8" x14ac:dyDescent="0.2">
      <c r="A573">
        <f t="shared" si="65"/>
        <v>571</v>
      </c>
      <c r="B573" t="s">
        <v>1094</v>
      </c>
      <c r="C573">
        <f t="shared" si="59"/>
        <v>571</v>
      </c>
      <c r="D573" s="4" t="s">
        <v>708</v>
      </c>
      <c r="G573">
        <f t="shared" si="63"/>
        <v>571</v>
      </c>
      <c r="H573" t="s">
        <v>1094</v>
      </c>
    </row>
    <row r="574" spans="1:8" x14ac:dyDescent="0.2">
      <c r="A574">
        <f t="shared" si="65"/>
        <v>572</v>
      </c>
      <c r="B574" t="s">
        <v>1095</v>
      </c>
      <c r="C574">
        <f>ROW(C572)</f>
        <v>572</v>
      </c>
      <c r="D574" s="4" t="s">
        <v>710</v>
      </c>
      <c r="G574">
        <f t="shared" si="63"/>
        <v>572</v>
      </c>
      <c r="H574" s="3" t="s">
        <v>1095</v>
      </c>
    </row>
    <row r="575" spans="1:8" x14ac:dyDescent="0.2">
      <c r="A575">
        <f t="shared" si="65"/>
        <v>573</v>
      </c>
      <c r="B575" s="9" t="s">
        <v>772</v>
      </c>
      <c r="C575">
        <f t="shared" ref="C575:C600" si="66">ROW(C573)</f>
        <v>573</v>
      </c>
      <c r="D575" t="s">
        <v>1096</v>
      </c>
      <c r="G575">
        <f t="shared" si="63"/>
        <v>573</v>
      </c>
      <c r="H575" t="s">
        <v>772</v>
      </c>
    </row>
    <row r="576" spans="1:8" x14ac:dyDescent="0.2">
      <c r="A576">
        <f t="shared" si="65"/>
        <v>574</v>
      </c>
      <c r="B576" t="s">
        <v>1097</v>
      </c>
      <c r="C576">
        <f t="shared" si="66"/>
        <v>574</v>
      </c>
      <c r="D576" s="4" t="s">
        <v>712</v>
      </c>
      <c r="G576">
        <f t="shared" si="63"/>
        <v>574</v>
      </c>
      <c r="H576" t="s">
        <v>1097</v>
      </c>
    </row>
    <row r="577" spans="1:8" x14ac:dyDescent="0.2">
      <c r="A577">
        <f t="shared" si="65"/>
        <v>575</v>
      </c>
      <c r="B577" t="s">
        <v>1098</v>
      </c>
      <c r="C577">
        <f t="shared" si="66"/>
        <v>575</v>
      </c>
      <c r="D577" s="4" t="s">
        <v>715</v>
      </c>
      <c r="G577">
        <f t="shared" si="63"/>
        <v>575</v>
      </c>
      <c r="H577" t="s">
        <v>1098</v>
      </c>
    </row>
    <row r="578" spans="1:8" x14ac:dyDescent="0.2">
      <c r="A578">
        <f t="shared" si="65"/>
        <v>576</v>
      </c>
      <c r="B578" t="s">
        <v>1099</v>
      </c>
      <c r="C578">
        <f t="shared" si="66"/>
        <v>576</v>
      </c>
      <c r="D578" s="5" t="s">
        <v>1100</v>
      </c>
      <c r="G578">
        <f t="shared" si="63"/>
        <v>576</v>
      </c>
      <c r="H578" t="s">
        <v>1099</v>
      </c>
    </row>
    <row r="579" spans="1:8" x14ac:dyDescent="0.2">
      <c r="A579">
        <f>ROW(A577)</f>
        <v>577</v>
      </c>
      <c r="B579" t="s">
        <v>1101</v>
      </c>
      <c r="C579">
        <f t="shared" si="66"/>
        <v>577</v>
      </c>
      <c r="D579" t="s">
        <v>1102</v>
      </c>
      <c r="G579">
        <f t="shared" si="63"/>
        <v>577</v>
      </c>
      <c r="H579" s="3" t="s">
        <v>1101</v>
      </c>
    </row>
    <row r="580" spans="1:8" x14ac:dyDescent="0.2">
      <c r="C580">
        <f t="shared" si="66"/>
        <v>578</v>
      </c>
      <c r="D580" t="s">
        <v>1103</v>
      </c>
    </row>
    <row r="581" spans="1:8" x14ac:dyDescent="0.2">
      <c r="C581">
        <f t="shared" si="66"/>
        <v>579</v>
      </c>
      <c r="D581" s="4" t="s">
        <v>720</v>
      </c>
    </row>
    <row r="582" spans="1:8" x14ac:dyDescent="0.2">
      <c r="C582">
        <f t="shared" si="66"/>
        <v>580</v>
      </c>
      <c r="D582" t="s">
        <v>1104</v>
      </c>
    </row>
    <row r="583" spans="1:8" x14ac:dyDescent="0.2">
      <c r="C583">
        <f t="shared" si="66"/>
        <v>581</v>
      </c>
      <c r="D583" t="s">
        <v>1105</v>
      </c>
    </row>
    <row r="584" spans="1:8" x14ac:dyDescent="0.2">
      <c r="C584">
        <f t="shared" si="66"/>
        <v>582</v>
      </c>
      <c r="D584" t="s">
        <v>1106</v>
      </c>
    </row>
    <row r="585" spans="1:8" x14ac:dyDescent="0.2">
      <c r="C585">
        <f t="shared" si="66"/>
        <v>583</v>
      </c>
      <c r="D585" t="s">
        <v>1107</v>
      </c>
    </row>
    <row r="586" spans="1:8" x14ac:dyDescent="0.2">
      <c r="C586">
        <f t="shared" si="66"/>
        <v>584</v>
      </c>
      <c r="D586" t="s">
        <v>1108</v>
      </c>
    </row>
    <row r="587" spans="1:8" x14ac:dyDescent="0.2">
      <c r="C587">
        <f t="shared" si="66"/>
        <v>585</v>
      </c>
      <c r="D587" t="s">
        <v>1109</v>
      </c>
    </row>
    <row r="588" spans="1:8" x14ac:dyDescent="0.2">
      <c r="C588">
        <f t="shared" si="66"/>
        <v>586</v>
      </c>
      <c r="D588" t="s">
        <v>1110</v>
      </c>
    </row>
    <row r="589" spans="1:8" x14ac:dyDescent="0.2">
      <c r="C589">
        <f t="shared" si="66"/>
        <v>587</v>
      </c>
      <c r="D589" t="s">
        <v>1111</v>
      </c>
    </row>
    <row r="590" spans="1:8" x14ac:dyDescent="0.2">
      <c r="C590">
        <f t="shared" si="66"/>
        <v>588</v>
      </c>
      <c r="D590" t="s">
        <v>1112</v>
      </c>
    </row>
    <row r="591" spans="1:8" x14ac:dyDescent="0.2">
      <c r="C591">
        <f t="shared" si="66"/>
        <v>589</v>
      </c>
      <c r="D591" t="s">
        <v>1113</v>
      </c>
    </row>
    <row r="592" spans="1:8" x14ac:dyDescent="0.2">
      <c r="C592">
        <f t="shared" si="66"/>
        <v>590</v>
      </c>
      <c r="D592" t="s">
        <v>1114</v>
      </c>
    </row>
    <row r="593" spans="3:4" x14ac:dyDescent="0.2">
      <c r="C593">
        <f t="shared" si="66"/>
        <v>591</v>
      </c>
      <c r="D593" t="s">
        <v>1115</v>
      </c>
    </row>
    <row r="594" spans="3:4" x14ac:dyDescent="0.2">
      <c r="C594">
        <f t="shared" si="66"/>
        <v>592</v>
      </c>
      <c r="D594" s="4" t="s">
        <v>721</v>
      </c>
    </row>
    <row r="595" spans="3:4" x14ac:dyDescent="0.2">
      <c r="C595">
        <f t="shared" si="66"/>
        <v>593</v>
      </c>
      <c r="D595" s="4" t="s">
        <v>724</v>
      </c>
    </row>
    <row r="596" spans="3:4" x14ac:dyDescent="0.2">
      <c r="C596">
        <f t="shared" si="66"/>
        <v>594</v>
      </c>
      <c r="D596" t="s">
        <v>1116</v>
      </c>
    </row>
    <row r="597" spans="3:4" x14ac:dyDescent="0.2">
      <c r="C597">
        <f t="shared" si="66"/>
        <v>595</v>
      </c>
      <c r="D597" t="s">
        <v>1117</v>
      </c>
    </row>
    <row r="598" spans="3:4" x14ac:dyDescent="0.2">
      <c r="C598">
        <f t="shared" si="66"/>
        <v>596</v>
      </c>
      <c r="D598" t="s">
        <v>1118</v>
      </c>
    </row>
    <row r="599" spans="3:4" x14ac:dyDescent="0.2">
      <c r="C599">
        <f t="shared" si="66"/>
        <v>597</v>
      </c>
      <c r="D599" t="s">
        <v>1119</v>
      </c>
    </row>
    <row r="600" spans="3:4" x14ac:dyDescent="0.2">
      <c r="C600">
        <f t="shared" si="66"/>
        <v>598</v>
      </c>
      <c r="D600" t="s">
        <v>1120</v>
      </c>
    </row>
    <row r="601" spans="3:4" x14ac:dyDescent="0.2">
      <c r="C601">
        <f>ROW(C599)</f>
        <v>599</v>
      </c>
      <c r="D601" t="s">
        <v>1121</v>
      </c>
    </row>
    <row r="602" spans="3:4" x14ac:dyDescent="0.2">
      <c r="C602">
        <f t="shared" ref="C602:C665" si="67">ROW(C600)</f>
        <v>600</v>
      </c>
      <c r="D602" t="s">
        <v>1122</v>
      </c>
    </row>
    <row r="603" spans="3:4" x14ac:dyDescent="0.2">
      <c r="C603">
        <f t="shared" si="67"/>
        <v>601</v>
      </c>
      <c r="D603" t="s">
        <v>1123</v>
      </c>
    </row>
    <row r="604" spans="3:4" x14ac:dyDescent="0.2">
      <c r="C604">
        <f t="shared" si="67"/>
        <v>602</v>
      </c>
      <c r="D604" t="s">
        <v>1124</v>
      </c>
    </row>
    <row r="605" spans="3:4" x14ac:dyDescent="0.2">
      <c r="C605">
        <f t="shared" si="67"/>
        <v>603</v>
      </c>
      <c r="D605" t="s">
        <v>1125</v>
      </c>
    </row>
    <row r="606" spans="3:4" x14ac:dyDescent="0.2">
      <c r="C606">
        <f t="shared" si="67"/>
        <v>604</v>
      </c>
      <c r="D606" s="6" t="s">
        <v>1035</v>
      </c>
    </row>
    <row r="607" spans="3:4" x14ac:dyDescent="0.2">
      <c r="C607">
        <f t="shared" si="67"/>
        <v>605</v>
      </c>
      <c r="D607" t="s">
        <v>1126</v>
      </c>
    </row>
    <row r="608" spans="3:4" x14ac:dyDescent="0.2">
      <c r="C608">
        <f t="shared" si="67"/>
        <v>606</v>
      </c>
      <c r="D608" t="s">
        <v>1127</v>
      </c>
    </row>
    <row r="609" spans="3:4" x14ac:dyDescent="0.2">
      <c r="C609">
        <f t="shared" si="67"/>
        <v>607</v>
      </c>
      <c r="D609" s="5" t="s">
        <v>1128</v>
      </c>
    </row>
    <row r="610" spans="3:4" x14ac:dyDescent="0.2">
      <c r="C610">
        <f t="shared" si="67"/>
        <v>608</v>
      </c>
      <c r="D610" t="s">
        <v>1129</v>
      </c>
    </row>
    <row r="611" spans="3:4" x14ac:dyDescent="0.2">
      <c r="C611">
        <f t="shared" si="67"/>
        <v>609</v>
      </c>
      <c r="D611" t="s">
        <v>1130</v>
      </c>
    </row>
    <row r="612" spans="3:4" x14ac:dyDescent="0.2">
      <c r="C612">
        <f t="shared" si="67"/>
        <v>610</v>
      </c>
      <c r="D612" t="s">
        <v>1131</v>
      </c>
    </row>
    <row r="613" spans="3:4" x14ac:dyDescent="0.2">
      <c r="C613">
        <f t="shared" si="67"/>
        <v>611</v>
      </c>
      <c r="D613" t="s">
        <v>1132</v>
      </c>
    </row>
    <row r="614" spans="3:4" x14ac:dyDescent="0.2">
      <c r="C614">
        <f t="shared" si="67"/>
        <v>612</v>
      </c>
      <c r="D614" t="s">
        <v>1133</v>
      </c>
    </row>
    <row r="615" spans="3:4" x14ac:dyDescent="0.2">
      <c r="C615">
        <f t="shared" si="67"/>
        <v>613</v>
      </c>
      <c r="D615" t="s">
        <v>1134</v>
      </c>
    </row>
    <row r="616" spans="3:4" x14ac:dyDescent="0.2">
      <c r="C616">
        <f t="shared" si="67"/>
        <v>614</v>
      </c>
      <c r="D616" t="s">
        <v>1135</v>
      </c>
    </row>
    <row r="617" spans="3:4" x14ac:dyDescent="0.2">
      <c r="C617">
        <f t="shared" si="67"/>
        <v>615</v>
      </c>
      <c r="D617" s="6" t="s">
        <v>1041</v>
      </c>
    </row>
    <row r="618" spans="3:4" x14ac:dyDescent="0.2">
      <c r="C618">
        <f t="shared" si="67"/>
        <v>616</v>
      </c>
      <c r="D618" s="4" t="s">
        <v>738</v>
      </c>
    </row>
    <row r="619" spans="3:4" x14ac:dyDescent="0.2">
      <c r="C619">
        <f t="shared" si="67"/>
        <v>617</v>
      </c>
      <c r="D619" s="5" t="s">
        <v>1136</v>
      </c>
    </row>
    <row r="620" spans="3:4" x14ac:dyDescent="0.2">
      <c r="C620">
        <f t="shared" si="67"/>
        <v>618</v>
      </c>
      <c r="D620" s="6" t="s">
        <v>1043</v>
      </c>
    </row>
    <row r="621" spans="3:4" x14ac:dyDescent="0.2">
      <c r="C621">
        <f t="shared" si="67"/>
        <v>619</v>
      </c>
      <c r="D621" s="5" t="s">
        <v>1137</v>
      </c>
    </row>
    <row r="622" spans="3:4" x14ac:dyDescent="0.2">
      <c r="C622">
        <f t="shared" si="67"/>
        <v>620</v>
      </c>
      <c r="D622" s="5" t="s">
        <v>1138</v>
      </c>
    </row>
    <row r="623" spans="3:4" x14ac:dyDescent="0.2">
      <c r="C623">
        <f t="shared" si="67"/>
        <v>621</v>
      </c>
      <c r="D623" s="6" t="s">
        <v>1044</v>
      </c>
    </row>
    <row r="624" spans="3:4" x14ac:dyDescent="0.2">
      <c r="C624">
        <f t="shared" si="67"/>
        <v>622</v>
      </c>
      <c r="D624" t="s">
        <v>1139</v>
      </c>
    </row>
    <row r="625" spans="3:4" x14ac:dyDescent="0.2">
      <c r="C625">
        <f t="shared" si="67"/>
        <v>623</v>
      </c>
      <c r="D625" t="s">
        <v>1140</v>
      </c>
    </row>
    <row r="626" spans="3:4" x14ac:dyDescent="0.2">
      <c r="C626">
        <f t="shared" si="67"/>
        <v>624</v>
      </c>
      <c r="D626" t="s">
        <v>1141</v>
      </c>
    </row>
    <row r="627" spans="3:4" x14ac:dyDescent="0.2">
      <c r="C627">
        <f t="shared" si="67"/>
        <v>625</v>
      </c>
      <c r="D627" t="s">
        <v>1142</v>
      </c>
    </row>
    <row r="628" spans="3:4" x14ac:dyDescent="0.2">
      <c r="C628">
        <f t="shared" si="67"/>
        <v>626</v>
      </c>
      <c r="D628" s="5" t="s">
        <v>1143</v>
      </c>
    </row>
    <row r="629" spans="3:4" x14ac:dyDescent="0.2">
      <c r="C629">
        <f t="shared" si="67"/>
        <v>627</v>
      </c>
      <c r="D629" t="s">
        <v>1144</v>
      </c>
    </row>
    <row r="630" spans="3:4" x14ac:dyDescent="0.2">
      <c r="C630">
        <f t="shared" si="67"/>
        <v>628</v>
      </c>
      <c r="D630" s="6" t="s">
        <v>1047</v>
      </c>
    </row>
    <row r="631" spans="3:4" x14ac:dyDescent="0.2">
      <c r="C631">
        <f t="shared" si="67"/>
        <v>629</v>
      </c>
      <c r="D631" s="5" t="s">
        <v>1145</v>
      </c>
    </row>
    <row r="632" spans="3:4" x14ac:dyDescent="0.2">
      <c r="C632">
        <f t="shared" si="67"/>
        <v>630</v>
      </c>
      <c r="D632" s="4" t="s">
        <v>743</v>
      </c>
    </row>
    <row r="633" spans="3:4" x14ac:dyDescent="0.2">
      <c r="C633">
        <f t="shared" si="67"/>
        <v>631</v>
      </c>
      <c r="D633" t="s">
        <v>1146</v>
      </c>
    </row>
    <row r="634" spans="3:4" x14ac:dyDescent="0.2">
      <c r="C634">
        <f t="shared" si="67"/>
        <v>632</v>
      </c>
      <c r="D634" t="s">
        <v>1147</v>
      </c>
    </row>
    <row r="635" spans="3:4" x14ac:dyDescent="0.2">
      <c r="C635">
        <f t="shared" si="67"/>
        <v>633</v>
      </c>
      <c r="D635" t="s">
        <v>1148</v>
      </c>
    </row>
    <row r="636" spans="3:4" x14ac:dyDescent="0.2">
      <c r="C636">
        <f t="shared" si="67"/>
        <v>634</v>
      </c>
      <c r="D636" t="s">
        <v>1149</v>
      </c>
    </row>
    <row r="637" spans="3:4" x14ac:dyDescent="0.2">
      <c r="C637">
        <f t="shared" si="67"/>
        <v>635</v>
      </c>
      <c r="D637" s="4" t="s">
        <v>746</v>
      </c>
    </row>
    <row r="638" spans="3:4" x14ac:dyDescent="0.2">
      <c r="C638">
        <f t="shared" si="67"/>
        <v>636</v>
      </c>
      <c r="D638" s="6" t="s">
        <v>1051</v>
      </c>
    </row>
    <row r="639" spans="3:4" x14ac:dyDescent="0.2">
      <c r="C639">
        <f t="shared" si="67"/>
        <v>637</v>
      </c>
      <c r="D639" t="s">
        <v>1150</v>
      </c>
    </row>
    <row r="640" spans="3:4" x14ac:dyDescent="0.2">
      <c r="C640">
        <f t="shared" si="67"/>
        <v>638</v>
      </c>
      <c r="D640" s="4" t="s">
        <v>749</v>
      </c>
    </row>
    <row r="641" spans="3:4" x14ac:dyDescent="0.2">
      <c r="C641">
        <f t="shared" si="67"/>
        <v>639</v>
      </c>
      <c r="D641" s="6" t="s">
        <v>1059</v>
      </c>
    </row>
    <row r="642" spans="3:4" x14ac:dyDescent="0.2">
      <c r="C642">
        <f t="shared" si="67"/>
        <v>640</v>
      </c>
      <c r="D642" t="s">
        <v>1151</v>
      </c>
    </row>
    <row r="643" spans="3:4" x14ac:dyDescent="0.2">
      <c r="C643">
        <f t="shared" si="67"/>
        <v>641</v>
      </c>
      <c r="D643" t="s">
        <v>1152</v>
      </c>
    </row>
    <row r="644" spans="3:4" x14ac:dyDescent="0.2">
      <c r="C644">
        <f t="shared" si="67"/>
        <v>642</v>
      </c>
      <c r="D644" t="s">
        <v>1153</v>
      </c>
    </row>
    <row r="645" spans="3:4" x14ac:dyDescent="0.2">
      <c r="C645">
        <f t="shared" si="67"/>
        <v>643</v>
      </c>
      <c r="D645" s="5" t="s">
        <v>1154</v>
      </c>
    </row>
    <row r="646" spans="3:4" x14ac:dyDescent="0.2">
      <c r="C646">
        <f t="shared" si="67"/>
        <v>644</v>
      </c>
      <c r="D646" t="s">
        <v>1155</v>
      </c>
    </row>
    <row r="647" spans="3:4" x14ac:dyDescent="0.2">
      <c r="C647">
        <f t="shared" si="67"/>
        <v>645</v>
      </c>
      <c r="D647" t="s">
        <v>1156</v>
      </c>
    </row>
    <row r="648" spans="3:4" x14ac:dyDescent="0.2">
      <c r="C648">
        <f t="shared" si="67"/>
        <v>646</v>
      </c>
      <c r="D648" t="s">
        <v>1157</v>
      </c>
    </row>
    <row r="649" spans="3:4" x14ac:dyDescent="0.2">
      <c r="C649">
        <f t="shared" si="67"/>
        <v>647</v>
      </c>
      <c r="D649" t="s">
        <v>1158</v>
      </c>
    </row>
    <row r="650" spans="3:4" x14ac:dyDescent="0.2">
      <c r="C650">
        <f t="shared" si="67"/>
        <v>648</v>
      </c>
      <c r="D650" t="s">
        <v>1159</v>
      </c>
    </row>
    <row r="651" spans="3:4" x14ac:dyDescent="0.2">
      <c r="C651">
        <f t="shared" si="67"/>
        <v>649</v>
      </c>
      <c r="D651" t="s">
        <v>1160</v>
      </c>
    </row>
    <row r="652" spans="3:4" x14ac:dyDescent="0.2">
      <c r="C652">
        <f t="shared" si="67"/>
        <v>650</v>
      </c>
      <c r="D652" t="s">
        <v>1161</v>
      </c>
    </row>
    <row r="653" spans="3:4" x14ac:dyDescent="0.2">
      <c r="C653">
        <f t="shared" si="67"/>
        <v>651</v>
      </c>
      <c r="D653" t="s">
        <v>1162</v>
      </c>
    </row>
    <row r="654" spans="3:4" x14ac:dyDescent="0.2">
      <c r="C654">
        <f t="shared" si="67"/>
        <v>652</v>
      </c>
      <c r="D654" t="s">
        <v>1163</v>
      </c>
    </row>
    <row r="655" spans="3:4" x14ac:dyDescent="0.2">
      <c r="C655">
        <f t="shared" si="67"/>
        <v>653</v>
      </c>
      <c r="D655" s="4" t="s">
        <v>760</v>
      </c>
    </row>
    <row r="656" spans="3:4" x14ac:dyDescent="0.2">
      <c r="C656">
        <f t="shared" si="67"/>
        <v>654</v>
      </c>
      <c r="D656" t="s">
        <v>1164</v>
      </c>
    </row>
    <row r="657" spans="3:4" x14ac:dyDescent="0.2">
      <c r="C657">
        <f t="shared" si="67"/>
        <v>655</v>
      </c>
      <c r="D657" t="s">
        <v>1165</v>
      </c>
    </row>
    <row r="658" spans="3:4" x14ac:dyDescent="0.2">
      <c r="C658">
        <f t="shared" si="67"/>
        <v>656</v>
      </c>
      <c r="D658" t="s">
        <v>1166</v>
      </c>
    </row>
    <row r="659" spans="3:4" x14ac:dyDescent="0.2">
      <c r="C659">
        <f t="shared" si="67"/>
        <v>657</v>
      </c>
      <c r="D659" t="s">
        <v>1167</v>
      </c>
    </row>
    <row r="660" spans="3:4" x14ac:dyDescent="0.2">
      <c r="C660">
        <f t="shared" si="67"/>
        <v>658</v>
      </c>
      <c r="D660" t="s">
        <v>1168</v>
      </c>
    </row>
    <row r="661" spans="3:4" x14ac:dyDescent="0.2">
      <c r="C661">
        <f t="shared" si="67"/>
        <v>659</v>
      </c>
      <c r="D661" t="s">
        <v>1169</v>
      </c>
    </row>
    <row r="662" spans="3:4" x14ac:dyDescent="0.2">
      <c r="C662">
        <f t="shared" si="67"/>
        <v>660</v>
      </c>
      <c r="D662" t="s">
        <v>1170</v>
      </c>
    </row>
    <row r="663" spans="3:4" x14ac:dyDescent="0.2">
      <c r="C663">
        <f t="shared" si="67"/>
        <v>661</v>
      </c>
      <c r="D663" s="10" t="s">
        <v>764</v>
      </c>
    </row>
    <row r="664" spans="3:4" x14ac:dyDescent="0.2">
      <c r="C664">
        <f t="shared" si="67"/>
        <v>662</v>
      </c>
      <c r="D664" s="10" t="s">
        <v>766</v>
      </c>
    </row>
    <row r="665" spans="3:4" x14ac:dyDescent="0.2">
      <c r="C665">
        <f t="shared" si="67"/>
        <v>663</v>
      </c>
      <c r="D665" t="s">
        <v>1171</v>
      </c>
    </row>
    <row r="666" spans="3:4" x14ac:dyDescent="0.2">
      <c r="C666">
        <f>ROW(C664)</f>
        <v>664</v>
      </c>
      <c r="D666" t="s">
        <v>1172</v>
      </c>
    </row>
    <row r="667" spans="3:4" x14ac:dyDescent="0.2">
      <c r="C667">
        <f t="shared" ref="C667:C685" si="68">ROW(C665)</f>
        <v>665</v>
      </c>
      <c r="D667" t="s">
        <v>1173</v>
      </c>
    </row>
    <row r="668" spans="3:4" x14ac:dyDescent="0.2">
      <c r="C668">
        <f t="shared" si="68"/>
        <v>666</v>
      </c>
      <c r="D668" t="s">
        <v>1174</v>
      </c>
    </row>
    <row r="669" spans="3:4" x14ac:dyDescent="0.2">
      <c r="C669">
        <f t="shared" si="68"/>
        <v>667</v>
      </c>
      <c r="D669" t="s">
        <v>1175</v>
      </c>
    </row>
    <row r="670" spans="3:4" x14ac:dyDescent="0.2">
      <c r="C670">
        <f t="shared" si="68"/>
        <v>668</v>
      </c>
      <c r="D670" t="s">
        <v>1176</v>
      </c>
    </row>
    <row r="671" spans="3:4" x14ac:dyDescent="0.2">
      <c r="C671">
        <f t="shared" si="68"/>
        <v>669</v>
      </c>
      <c r="D671" t="s">
        <v>1177</v>
      </c>
    </row>
    <row r="672" spans="3:4" x14ac:dyDescent="0.2">
      <c r="C672">
        <f t="shared" si="68"/>
        <v>670</v>
      </c>
      <c r="D672" t="s">
        <v>1178</v>
      </c>
    </row>
    <row r="673" spans="3:4" x14ac:dyDescent="0.2">
      <c r="C673">
        <f t="shared" si="68"/>
        <v>671</v>
      </c>
      <c r="D673" s="10" t="s">
        <v>772</v>
      </c>
    </row>
    <row r="674" spans="3:4" x14ac:dyDescent="0.2">
      <c r="C674">
        <f t="shared" si="68"/>
        <v>672</v>
      </c>
      <c r="D674" t="s">
        <v>1179</v>
      </c>
    </row>
    <row r="675" spans="3:4" x14ac:dyDescent="0.2">
      <c r="C675">
        <f t="shared" si="68"/>
        <v>673</v>
      </c>
      <c r="D675" t="s">
        <v>1180</v>
      </c>
    </row>
    <row r="676" spans="3:4" x14ac:dyDescent="0.2">
      <c r="C676">
        <f t="shared" si="68"/>
        <v>674</v>
      </c>
      <c r="D676" t="s">
        <v>1181</v>
      </c>
    </row>
    <row r="677" spans="3:4" x14ac:dyDescent="0.2">
      <c r="C677">
        <f t="shared" si="68"/>
        <v>675</v>
      </c>
      <c r="D677" t="s">
        <v>1182</v>
      </c>
    </row>
    <row r="678" spans="3:4" x14ac:dyDescent="0.2">
      <c r="C678">
        <f t="shared" si="68"/>
        <v>676</v>
      </c>
      <c r="D678" s="4" t="s">
        <v>774</v>
      </c>
    </row>
    <row r="679" spans="3:4" x14ac:dyDescent="0.2">
      <c r="C679">
        <f t="shared" si="68"/>
        <v>677</v>
      </c>
      <c r="D679" t="s">
        <v>1183</v>
      </c>
    </row>
    <row r="680" spans="3:4" x14ac:dyDescent="0.2">
      <c r="C680">
        <f t="shared" si="68"/>
        <v>678</v>
      </c>
      <c r="D680" s="5" t="s">
        <v>1184</v>
      </c>
    </row>
    <row r="681" spans="3:4" x14ac:dyDescent="0.2">
      <c r="C681">
        <f t="shared" si="68"/>
        <v>679</v>
      </c>
      <c r="D681" t="s">
        <v>1185</v>
      </c>
    </row>
    <row r="682" spans="3:4" x14ac:dyDescent="0.2">
      <c r="C682">
        <f t="shared" si="68"/>
        <v>680</v>
      </c>
      <c r="D682" t="s">
        <v>1186</v>
      </c>
    </row>
    <row r="683" spans="3:4" x14ac:dyDescent="0.2">
      <c r="C683">
        <f t="shared" si="68"/>
        <v>681</v>
      </c>
      <c r="D683" t="s">
        <v>1187</v>
      </c>
    </row>
    <row r="684" spans="3:4" x14ac:dyDescent="0.2">
      <c r="C684">
        <f t="shared" si="68"/>
        <v>682</v>
      </c>
      <c r="D684" t="s">
        <v>1188</v>
      </c>
    </row>
    <row r="685" spans="3:4" x14ac:dyDescent="0.2">
      <c r="C685">
        <f t="shared" si="68"/>
        <v>683</v>
      </c>
      <c r="D685" s="15" t="s">
        <v>1189</v>
      </c>
    </row>
  </sheetData>
  <mergeCells count="11">
    <mergeCell ref="A1:Q1"/>
    <mergeCell ref="A2:B2"/>
    <mergeCell ref="C2:D2"/>
    <mergeCell ref="E2:F2"/>
    <mergeCell ref="G2:H2"/>
    <mergeCell ref="J2:L2"/>
    <mergeCell ref="J3:L4"/>
    <mergeCell ref="J5:L6"/>
    <mergeCell ref="J7:L8"/>
    <mergeCell ref="J9:L10"/>
    <mergeCell ref="J11:L12"/>
  </mergeCells>
  <conditionalFormatting sqref="H3:H580">
    <cfRule type="duplicateValues" dxfId="3" priority="4"/>
  </conditionalFormatting>
  <conditionalFormatting sqref="B3:B580">
    <cfRule type="duplicateValues" dxfId="2" priority="3"/>
  </conditionalFormatting>
  <conditionalFormatting sqref="D3:D685">
    <cfRule type="duplicateValues" dxfId="1" priority="2"/>
  </conditionalFormatting>
  <conditionalFormatting sqref="F3:F33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17T15:56:07Z</dcterms:created>
  <dcterms:modified xsi:type="dcterms:W3CDTF">2019-08-18T13:31:22Z</dcterms:modified>
</cp:coreProperties>
</file>